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90">
  <si>
    <t xml:space="preserve">Name</t>
  </si>
  <si>
    <t xml:space="preserve">Seed</t>
  </si>
  <si>
    <t xml:space="preserve">G43h</t>
  </si>
  <si>
    <t xml:space="preserve">ApB</t>
  </si>
  <si>
    <t xml:space="preserve">AxB</t>
  </si>
  <si>
    <t xml:space="preserve">YFB</t>
  </si>
  <si>
    <t xml:space="preserve">YMB</t>
  </si>
  <si>
    <t xml:space="preserve">F</t>
  </si>
  <si>
    <t xml:space="preserve">LPI1</t>
  </si>
  <si>
    <t xml:space="preserve">LPI2</t>
  </si>
  <si>
    <t xml:space="preserve">LPI5</t>
  </si>
  <si>
    <t xml:space="preserve">Root</t>
  </si>
  <si>
    <t xml:space="preserve">Xylem</t>
  </si>
  <si>
    <t xml:space="preserve">Phloem</t>
  </si>
  <si>
    <t xml:space="preserve">PC</t>
  </si>
  <si>
    <t xml:space="preserve">ARF1.1</t>
  </si>
  <si>
    <t xml:space="preserve">ARF1.2</t>
  </si>
  <si>
    <t xml:space="preserve">ARF10.1</t>
  </si>
  <si>
    <t xml:space="preserve">ARF10.2</t>
  </si>
  <si>
    <t xml:space="preserve">ARF16.1</t>
  </si>
  <si>
    <t xml:space="preserve">ARF16.2</t>
  </si>
  <si>
    <t xml:space="preserve">ARF16.3</t>
  </si>
  <si>
    <t xml:space="preserve">ARF16.4</t>
  </si>
  <si>
    <t xml:space="preserve">ARF16.5</t>
  </si>
  <si>
    <t xml:space="preserve">ARF16.6</t>
  </si>
  <si>
    <t xml:space="preserve">ARF17.1</t>
  </si>
  <si>
    <t xml:space="preserve">ARF17.2</t>
  </si>
  <si>
    <t xml:space="preserve">ARF2.1</t>
  </si>
  <si>
    <t xml:space="preserve">ARF2.2</t>
  </si>
  <si>
    <t xml:space="preserve">ARF2.3</t>
  </si>
  <si>
    <t xml:space="preserve">ARF2.4</t>
  </si>
  <si>
    <t xml:space="preserve">ARF2.5</t>
  </si>
  <si>
    <t xml:space="preserve">ARF2.6</t>
  </si>
  <si>
    <t xml:space="preserve">ARF3.1</t>
  </si>
  <si>
    <t xml:space="preserve">ARF3.2</t>
  </si>
  <si>
    <t xml:space="preserve">ARF3.3</t>
  </si>
  <si>
    <t xml:space="preserve">ND</t>
  </si>
  <si>
    <t xml:space="preserve">ARF4</t>
  </si>
  <si>
    <t xml:space="preserve">ARF5.1</t>
  </si>
  <si>
    <t xml:space="preserve">ARF5.2</t>
  </si>
  <si>
    <t xml:space="preserve">ARF6.1</t>
  </si>
  <si>
    <t xml:space="preserve">ARF6.2</t>
  </si>
  <si>
    <t xml:space="preserve">ARF6.3</t>
  </si>
  <si>
    <t xml:space="preserve">ARF6.4</t>
  </si>
  <si>
    <t xml:space="preserve">ARF6.5</t>
  </si>
  <si>
    <t xml:space="preserve">ARF7.1</t>
  </si>
  <si>
    <t xml:space="preserve">ARF7.2</t>
  </si>
  <si>
    <t xml:space="preserve">ARF7.3</t>
  </si>
  <si>
    <t xml:space="preserve">ARF7.4</t>
  </si>
  <si>
    <t xml:space="preserve">ARF8.1</t>
  </si>
  <si>
    <t xml:space="preserve">ARF8.2</t>
  </si>
  <si>
    <t xml:space="preserve">ARF9.1</t>
  </si>
  <si>
    <t xml:space="preserve">ARF9.2</t>
  </si>
  <si>
    <t xml:space="preserve">ARF9.3</t>
  </si>
  <si>
    <t xml:space="preserve">ARF9.4</t>
  </si>
  <si>
    <t xml:space="preserve">IAA11</t>
  </si>
  <si>
    <t xml:space="preserve">IAA12.1</t>
  </si>
  <si>
    <t xml:space="preserve">IAA12.2</t>
  </si>
  <si>
    <t xml:space="preserve">IAA15</t>
  </si>
  <si>
    <t xml:space="preserve">IAA16.1</t>
  </si>
  <si>
    <t xml:space="preserve">IAA16.2</t>
  </si>
  <si>
    <t xml:space="preserve">IAA16.3</t>
  </si>
  <si>
    <t xml:space="preserve">IAA16.4</t>
  </si>
  <si>
    <t xml:space="preserve">IAA19.1</t>
  </si>
  <si>
    <t xml:space="preserve">IAA19.2</t>
  </si>
  <si>
    <t xml:space="preserve">IAA19.3</t>
  </si>
  <si>
    <t xml:space="preserve">IAA20.1</t>
  </si>
  <si>
    <t xml:space="preserve">IAA20.2</t>
  </si>
  <si>
    <t xml:space="preserve">IAA26.1</t>
  </si>
  <si>
    <t xml:space="preserve">IAA26.2</t>
  </si>
  <si>
    <t xml:space="preserve">IAA27.1</t>
  </si>
  <si>
    <t xml:space="preserve">IAA27.2</t>
  </si>
  <si>
    <t xml:space="preserve">IAA27.3</t>
  </si>
  <si>
    <t xml:space="preserve">IAA28.1</t>
  </si>
  <si>
    <t xml:space="preserve">IAA28.2</t>
  </si>
  <si>
    <t xml:space="preserve">IAA29.1</t>
  </si>
  <si>
    <t xml:space="preserve">IAA29.2</t>
  </si>
  <si>
    <t xml:space="preserve">IAA29.3</t>
  </si>
  <si>
    <t xml:space="preserve">IAA3.1</t>
  </si>
  <si>
    <t xml:space="preserve">IAA3.2</t>
  </si>
  <si>
    <t xml:space="preserve">IAA3.3</t>
  </si>
  <si>
    <t xml:space="preserve">IAA3.4</t>
  </si>
  <si>
    <t xml:space="preserve">IAA3.5</t>
  </si>
  <si>
    <t xml:space="preserve">IAA3.6</t>
  </si>
  <si>
    <t xml:space="preserve">IAA33.1</t>
  </si>
  <si>
    <t xml:space="preserve">IAA33.2</t>
  </si>
  <si>
    <t xml:space="preserve">IAA34</t>
  </si>
  <si>
    <t xml:space="preserve">IAA7.1</t>
  </si>
  <si>
    <t xml:space="preserve">IAA7.2</t>
  </si>
  <si>
    <t xml:space="preserve">IAA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7.28125" defaultRowHeight="12.75" zeroHeight="false" outlineLevelRow="0" outlineLevelCol="0"/>
  <cols>
    <col collapsed="false" customWidth="true" hidden="false" outlineLevel="0" max="1" min="1" style="0" width="8.14"/>
    <col collapsed="false" customWidth="true" hidden="false" outlineLevel="0" max="2" min="2" style="0" width="6.56"/>
    <col collapsed="false" customWidth="true" hidden="false" outlineLevel="0" max="5" min="3" style="0" width="7.56"/>
    <col collapsed="false" customWidth="true" hidden="false" outlineLevel="0" max="11" min="6" style="0" width="6.56"/>
    <col collapsed="false" customWidth="true" hidden="false" outlineLevel="0" max="13" min="12" style="0" width="7.56"/>
    <col collapsed="false" customWidth="true" hidden="false" outlineLevel="0" max="14" min="14" style="0" width="9.06"/>
    <col collapsed="false" customWidth="true" hidden="false" outlineLevel="0" max="15" min="15" style="0" width="6.56"/>
  </cols>
  <sheetData>
    <row r="1" customFormat="false" ht="13.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3.5" hidden="false" customHeight="false" outlineLevel="0" collapsed="false">
      <c r="A2" s="3" t="s">
        <v>15</v>
      </c>
      <c r="B2" s="4" t="n">
        <v>1.25530157121135</v>
      </c>
      <c r="C2" s="4" t="n">
        <v>1.11196509863429</v>
      </c>
      <c r="D2" s="4" t="n">
        <v>1.63222224147191</v>
      </c>
      <c r="E2" s="4" t="n">
        <v>1.66240418118467</v>
      </c>
      <c r="F2" s="4" t="n">
        <v>1.9794395280236</v>
      </c>
      <c r="G2" s="4" t="n">
        <v>1.60590439276486</v>
      </c>
      <c r="H2" s="4" t="n">
        <v>0.723867595818815</v>
      </c>
      <c r="I2" s="4" t="n">
        <v>1.15681381957774</v>
      </c>
      <c r="J2" s="4" t="n">
        <v>0.704224137931035</v>
      </c>
      <c r="K2" s="4" t="n">
        <v>1.02371730662215</v>
      </c>
      <c r="L2" s="4" t="n">
        <v>1.76931888544892</v>
      </c>
      <c r="M2" s="4" t="n">
        <v>3.24325522159959</v>
      </c>
      <c r="N2" s="4" t="n">
        <v>2.69139645776567</v>
      </c>
      <c r="O2" s="4" t="n">
        <v>0.782821507760532</v>
      </c>
    </row>
    <row r="3" customFormat="false" ht="13.5" hidden="false" customHeight="false" outlineLevel="0" collapsed="false">
      <c r="A3" s="3" t="s">
        <v>16</v>
      </c>
      <c r="B3" s="4" t="n">
        <v>1.17389254941713</v>
      </c>
      <c r="C3" s="4" t="n">
        <v>0.958528072837633</v>
      </c>
      <c r="D3" s="4" t="n">
        <v>1.67937145926093</v>
      </c>
      <c r="E3" s="4" t="n">
        <v>1.30927526132404</v>
      </c>
      <c r="F3" s="4" t="n">
        <v>2.01685840707965</v>
      </c>
      <c r="G3" s="4" t="n">
        <v>1.33850775193798</v>
      </c>
      <c r="H3" s="4" t="n">
        <v>0.719637630662021</v>
      </c>
      <c r="I3" s="4" t="n">
        <v>1.37344849648113</v>
      </c>
      <c r="J3" s="4" t="n">
        <v>1.22482142857143</v>
      </c>
      <c r="K3" s="4" t="n">
        <v>0.69053978853645</v>
      </c>
      <c r="L3" s="4" t="n">
        <v>1.75217492260062</v>
      </c>
      <c r="M3" s="4" t="n">
        <v>3.66623025980642</v>
      </c>
      <c r="N3" s="4" t="n">
        <v>2.70154632152589</v>
      </c>
      <c r="O3" s="4" t="n">
        <v>1.0665022172949</v>
      </c>
    </row>
    <row r="4" customFormat="false" ht="13.5" hidden="false" customHeight="false" outlineLevel="0" collapsed="false">
      <c r="A4" s="3" t="s">
        <v>17</v>
      </c>
      <c r="B4" s="4" t="n">
        <v>0.98317790167258</v>
      </c>
      <c r="C4" s="4" t="n">
        <v>1.01908194233687</v>
      </c>
      <c r="D4" s="4" t="n">
        <v>1.4252611701114</v>
      </c>
      <c r="E4" s="4" t="n">
        <v>1.12959581881533</v>
      </c>
      <c r="F4" s="4" t="n">
        <v>0.842234513274336</v>
      </c>
      <c r="G4" s="4" t="n">
        <v>1.13555555555556</v>
      </c>
      <c r="H4" s="4" t="n">
        <v>0.975212543554007</v>
      </c>
      <c r="I4" s="4" t="n">
        <v>1.03253358925144</v>
      </c>
      <c r="J4" s="4" t="n">
        <v>0.962783251231527</v>
      </c>
      <c r="K4" s="4" t="n">
        <v>0.686483027267668</v>
      </c>
      <c r="L4" s="4" t="n">
        <v>1.22556501547988</v>
      </c>
      <c r="M4" s="4" t="n">
        <v>1.79382068262863</v>
      </c>
      <c r="N4" s="4" t="n">
        <v>1.08478201634877</v>
      </c>
      <c r="O4" s="4" t="n">
        <v>0.669933481152993</v>
      </c>
    </row>
    <row r="5" customFormat="false" ht="13.5" hidden="false" customHeight="false" outlineLevel="0" collapsed="false">
      <c r="A5" s="3" t="s">
        <v>18</v>
      </c>
      <c r="B5" s="4" t="n">
        <v>0.257410035478966</v>
      </c>
      <c r="C5" s="4" t="n">
        <v>0.451502276176024</v>
      </c>
      <c r="D5" s="4" t="n">
        <v>0.638580412674763</v>
      </c>
      <c r="E5" s="4" t="n">
        <v>0.39190243902439</v>
      </c>
      <c r="F5" s="4" t="n">
        <v>0.394911504424779</v>
      </c>
      <c r="G5" s="4" t="n">
        <v>0.29984496124031</v>
      </c>
      <c r="H5" s="4" t="n">
        <v>0.470857142857143</v>
      </c>
      <c r="I5" s="4" t="n">
        <v>0.426026871401152</v>
      </c>
      <c r="J5" s="4" t="n">
        <v>0.386533251231527</v>
      </c>
      <c r="K5" s="4" t="n">
        <v>0.298580968280467</v>
      </c>
      <c r="L5" s="4" t="n">
        <v>0.411540247678019</v>
      </c>
      <c r="M5" s="4" t="n">
        <v>0.463723892002038</v>
      </c>
      <c r="N5" s="4" t="n">
        <v>0.35691416893733</v>
      </c>
      <c r="O5" s="4" t="n">
        <v>0.324185144124169</v>
      </c>
    </row>
    <row r="6" customFormat="false" ht="13.5" hidden="false" customHeight="false" outlineLevel="0" collapsed="false">
      <c r="A6" s="3" t="s">
        <v>19</v>
      </c>
      <c r="B6" s="4" t="n">
        <v>0.576994424733908</v>
      </c>
      <c r="C6" s="4" t="n">
        <v>0.441722306525038</v>
      </c>
      <c r="D6" s="4" t="n">
        <v>0.753287365083765</v>
      </c>
      <c r="E6" s="4" t="n">
        <v>0.439087108013937</v>
      </c>
      <c r="F6" s="4" t="n">
        <v>0.682197640117994</v>
      </c>
      <c r="G6" s="4" t="n">
        <v>0.358229974160207</v>
      </c>
      <c r="H6" s="4" t="n">
        <v>0.596933797909408</v>
      </c>
      <c r="I6" s="4" t="n">
        <v>0.501919385796545</v>
      </c>
      <c r="J6" s="4" t="n">
        <v>0.307838669950739</v>
      </c>
      <c r="K6" s="4" t="n">
        <v>0.310244852531998</v>
      </c>
      <c r="L6" s="4" t="n">
        <v>0.421346749226006</v>
      </c>
      <c r="M6" s="4" t="n">
        <v>2.15140601120734</v>
      </c>
      <c r="N6" s="4" t="n">
        <v>1.03483651226158</v>
      </c>
      <c r="O6" s="4" t="n">
        <v>0.274778270509978</v>
      </c>
    </row>
    <row r="7" customFormat="false" ht="13.5" hidden="false" customHeight="false" outlineLevel="0" collapsed="false">
      <c r="A7" s="3" t="s">
        <v>20</v>
      </c>
      <c r="B7" s="4" t="n">
        <v>0.671241763811455</v>
      </c>
      <c r="C7" s="4" t="n">
        <v>0.892412746585736</v>
      </c>
      <c r="D7" s="4" t="n">
        <v>0.818636198264063</v>
      </c>
      <c r="E7" s="4" t="n">
        <v>0.897303135888502</v>
      </c>
      <c r="F7" s="4" t="n">
        <v>0.731637168141593</v>
      </c>
      <c r="G7" s="4" t="n">
        <v>1.09403100775194</v>
      </c>
      <c r="H7" s="4" t="n">
        <v>0.46612543554007</v>
      </c>
      <c r="I7" s="4" t="n">
        <v>0.618969929622521</v>
      </c>
      <c r="J7" s="4" t="n">
        <v>0.558405172413793</v>
      </c>
      <c r="K7" s="4" t="n">
        <v>0.708491930996105</v>
      </c>
      <c r="L7" s="4" t="n">
        <v>1.2228560371517</v>
      </c>
      <c r="M7" s="4" t="n">
        <v>2.23888945491595</v>
      </c>
      <c r="N7" s="4" t="n">
        <v>0.920722070844687</v>
      </c>
      <c r="O7" s="4" t="n">
        <v>0.478148558758315</v>
      </c>
    </row>
    <row r="8" customFormat="false" ht="13.5" hidden="false" customHeight="false" outlineLevel="0" collapsed="false">
      <c r="A8" s="3" t="s">
        <v>21</v>
      </c>
      <c r="B8" s="4" t="n">
        <v>0.741849974657881</v>
      </c>
      <c r="C8" s="4" t="n">
        <v>0.722344461305008</v>
      </c>
      <c r="D8" s="4" t="n">
        <v>1.05645259091145</v>
      </c>
      <c r="E8" s="4" t="n">
        <v>0.82395818815331</v>
      </c>
      <c r="F8" s="4" t="n">
        <v>0.974823008849557</v>
      </c>
      <c r="G8" s="4" t="n">
        <v>1.13955426356589</v>
      </c>
      <c r="H8" s="4" t="n">
        <v>0.620891986062718</v>
      </c>
      <c r="I8" s="4" t="n">
        <v>0.755617402431222</v>
      </c>
      <c r="J8" s="4" t="n">
        <v>0.647272167487685</v>
      </c>
      <c r="K8" s="4" t="n">
        <v>0.552097941012799</v>
      </c>
      <c r="L8" s="4" t="n">
        <v>1.10160216718266</v>
      </c>
      <c r="M8" s="4" t="n">
        <v>0.694319918492104</v>
      </c>
      <c r="N8" s="4" t="n">
        <v>0.801920980926431</v>
      </c>
      <c r="O8" s="4" t="n">
        <v>0.768930155210643</v>
      </c>
    </row>
    <row r="9" customFormat="false" ht="13.5" hidden="false" customHeight="false" outlineLevel="0" collapsed="false">
      <c r="A9" s="3" t="s">
        <v>22</v>
      </c>
      <c r="B9" s="4" t="n">
        <v>0.740324379118094</v>
      </c>
      <c r="C9" s="4" t="n">
        <v>0.512458270106222</v>
      </c>
      <c r="D9" s="4" t="n">
        <v>0.78156130351172</v>
      </c>
      <c r="E9" s="4" t="n">
        <v>0.584571428571429</v>
      </c>
      <c r="F9" s="4" t="n">
        <v>0.400258112094395</v>
      </c>
      <c r="G9" s="4" t="n">
        <v>0.306130490956072</v>
      </c>
      <c r="H9" s="4" t="n">
        <v>0.477421602787457</v>
      </c>
      <c r="I9" s="4" t="n">
        <v>0.498182981445937</v>
      </c>
      <c r="J9" s="4" t="n">
        <v>0.622610837438424</v>
      </c>
      <c r="K9" s="4" t="n">
        <v>0.432754590984975</v>
      </c>
      <c r="L9" s="4" t="n">
        <v>0.576617647058824</v>
      </c>
      <c r="M9" s="4" t="n">
        <v>0.733723892002038</v>
      </c>
      <c r="N9" s="4" t="n">
        <v>0.540115803814714</v>
      </c>
      <c r="O9" s="4" t="n">
        <v>0.25660199556541</v>
      </c>
    </row>
    <row r="10" customFormat="false" ht="13.5" hidden="false" customHeight="false" outlineLevel="0" collapsed="false">
      <c r="A10" s="3" t="s">
        <v>23</v>
      </c>
      <c r="B10" s="4" t="n">
        <v>0.541292448048657</v>
      </c>
      <c r="C10" s="4" t="n">
        <v>0.41459028831563</v>
      </c>
      <c r="D10" s="4" t="n">
        <v>0.60072590564959</v>
      </c>
      <c r="E10" s="4" t="n">
        <v>0.444794425087108</v>
      </c>
      <c r="F10" s="4" t="n">
        <v>0.607352507374631</v>
      </c>
      <c r="G10" s="4" t="n">
        <v>0.386298449612403</v>
      </c>
      <c r="H10" s="4" t="n">
        <v>0.462592334494774</v>
      </c>
      <c r="I10" s="4" t="n">
        <v>0.798061420345489</v>
      </c>
      <c r="J10" s="4" t="n">
        <v>0.434815270935961</v>
      </c>
      <c r="K10" s="4" t="n">
        <v>0.365230940456316</v>
      </c>
      <c r="L10" s="4" t="n">
        <v>0.548568111455108</v>
      </c>
      <c r="M10" s="4" t="n">
        <v>0.352745797249109</v>
      </c>
      <c r="N10" s="4" t="n">
        <v>0.31267029972752</v>
      </c>
      <c r="O10" s="4" t="n">
        <v>0.358309312638581</v>
      </c>
    </row>
    <row r="11" customFormat="false" ht="13.5" hidden="false" customHeight="false" outlineLevel="0" collapsed="false">
      <c r="A11" s="3" t="s">
        <v>24</v>
      </c>
      <c r="B11" s="4" t="n">
        <v>0.652427774961987</v>
      </c>
      <c r="C11" s="4" t="n">
        <v>0.577776934749621</v>
      </c>
      <c r="D11" s="4" t="n">
        <v>0.769052857712098</v>
      </c>
      <c r="E11" s="4" t="n">
        <v>0.632292682926829</v>
      </c>
      <c r="F11" s="4" t="n">
        <v>0.515671091445428</v>
      </c>
      <c r="G11" s="4" t="n">
        <v>0.778643410852713</v>
      </c>
      <c r="H11" s="4" t="n">
        <v>1.09887108013937</v>
      </c>
      <c r="I11" s="4" t="n">
        <v>0.677619961612284</v>
      </c>
      <c r="J11" s="4" t="n">
        <v>1.10245073891626</v>
      </c>
      <c r="K11" s="4" t="n">
        <v>1.24299944351697</v>
      </c>
      <c r="L11" s="4" t="n">
        <v>0.728575851393189</v>
      </c>
      <c r="M11" s="4" t="n">
        <v>0.417666836474784</v>
      </c>
      <c r="N11" s="4" t="n">
        <v>0.46808583106267</v>
      </c>
      <c r="O11" s="4" t="n">
        <v>1.37332594235033</v>
      </c>
    </row>
    <row r="12" customFormat="false" ht="13.5" hidden="false" customHeight="false" outlineLevel="0" collapsed="false">
      <c r="A12" s="3" t="s">
        <v>25</v>
      </c>
      <c r="B12" s="4" t="n">
        <v>0.570750126710593</v>
      </c>
      <c r="C12" s="4" t="n">
        <v>0.671456752655539</v>
      </c>
      <c r="D12" s="4" t="n">
        <v>1.01547963479496</v>
      </c>
      <c r="E12" s="4" t="n">
        <v>0.828432055749129</v>
      </c>
      <c r="F12" s="4" t="n">
        <v>0.573023598820059</v>
      </c>
      <c r="G12" s="4" t="n">
        <v>0.446007751937985</v>
      </c>
      <c r="H12" s="4" t="n">
        <v>0.568160278745645</v>
      </c>
      <c r="I12" s="4" t="n">
        <v>0.545047984644914</v>
      </c>
      <c r="J12" s="4" t="n">
        <v>0.423146551724138</v>
      </c>
      <c r="K12" s="4" t="n">
        <v>0.530589872008904</v>
      </c>
      <c r="L12" s="4" t="n">
        <v>0.843165634674923</v>
      </c>
      <c r="M12" s="4" t="n">
        <v>0.643377483443709</v>
      </c>
      <c r="N12" s="4" t="n">
        <v>0.681103542234332</v>
      </c>
      <c r="O12" s="4" t="n">
        <v>0.428359201773836</v>
      </c>
    </row>
    <row r="13" customFormat="false" ht="13.5" hidden="false" customHeight="false" outlineLevel="0" collapsed="false">
      <c r="A13" s="3" t="s">
        <v>26</v>
      </c>
      <c r="B13" s="4" t="n">
        <v>0.569792194627471</v>
      </c>
      <c r="C13" s="4" t="n">
        <v>0.744613050075873</v>
      </c>
      <c r="D13" s="4" t="n">
        <v>0.775575613728106</v>
      </c>
      <c r="E13" s="4" t="n">
        <v>0.631108013937282</v>
      </c>
      <c r="F13" s="4" t="n">
        <v>0.809550147492625</v>
      </c>
      <c r="G13" s="4" t="n">
        <v>0.592125322997416</v>
      </c>
      <c r="H13" s="4" t="n">
        <v>0.617533101045296</v>
      </c>
      <c r="I13" s="4" t="n">
        <v>0.650006397952655</v>
      </c>
      <c r="J13" s="4" t="n">
        <v>0.59378078817734</v>
      </c>
      <c r="K13" s="4" t="n">
        <v>0.448742348358375</v>
      </c>
      <c r="L13" s="4" t="n">
        <v>0.728537151702786</v>
      </c>
      <c r="M13" s="4" t="n">
        <v>0.989490575649516</v>
      </c>
      <c r="N13" s="4" t="n">
        <v>0.708072207084469</v>
      </c>
      <c r="O13" s="4" t="n">
        <v>0.459783813747228</v>
      </c>
    </row>
    <row r="14" customFormat="false" ht="13.5" hidden="false" customHeight="false" outlineLevel="0" collapsed="false">
      <c r="A14" s="3" t="s">
        <v>27</v>
      </c>
      <c r="B14" s="4" t="n">
        <v>1.68570197668525</v>
      </c>
      <c r="C14" s="4" t="n">
        <v>1.38459028831563</v>
      </c>
      <c r="D14" s="4" t="n">
        <v>1.82714263439649</v>
      </c>
      <c r="E14" s="4" t="n">
        <v>2.13629268292683</v>
      </c>
      <c r="F14" s="4" t="n">
        <v>2.49216076696165</v>
      </c>
      <c r="G14" s="4" t="n">
        <v>2.54355943152455</v>
      </c>
      <c r="H14" s="4" t="n">
        <v>0.888494773519164</v>
      </c>
      <c r="I14" s="4" t="n">
        <v>1.02948176583493</v>
      </c>
      <c r="J14" s="4" t="n">
        <v>1.52294334975369</v>
      </c>
      <c r="K14" s="4" t="n">
        <v>1.26391764051196</v>
      </c>
      <c r="L14" s="4" t="n">
        <v>2.86358359133127</v>
      </c>
      <c r="M14" s="4" t="n">
        <v>13.8027101375446</v>
      </c>
      <c r="N14" s="4" t="n">
        <v>8.69959128065395</v>
      </c>
      <c r="O14" s="4" t="n">
        <v>1.66793237250554</v>
      </c>
    </row>
    <row r="15" customFormat="false" ht="13.5" hidden="false" customHeight="false" outlineLevel="0" collapsed="false">
      <c r="A15" s="3" t="s">
        <v>28</v>
      </c>
      <c r="B15" s="4" t="n">
        <v>2.53544855549924</v>
      </c>
      <c r="C15" s="4" t="n">
        <v>1.28310318664643</v>
      </c>
      <c r="D15" s="4" t="n">
        <v>1.67442525250775</v>
      </c>
      <c r="E15" s="4" t="n">
        <v>1.70988850174216</v>
      </c>
      <c r="F15" s="4" t="n">
        <v>4.6881784660767</v>
      </c>
      <c r="G15" s="4" t="n">
        <v>1.9700322997416</v>
      </c>
      <c r="H15" s="4" t="n">
        <v>0.734599303135889</v>
      </c>
      <c r="I15" s="4" t="n">
        <v>1.34908509277031</v>
      </c>
      <c r="J15" s="4" t="n">
        <v>1.27972906403941</v>
      </c>
      <c r="K15" s="4" t="n">
        <v>0.684373956594324</v>
      </c>
      <c r="L15" s="4" t="n">
        <v>0.967422600619195</v>
      </c>
      <c r="M15" s="4" t="n">
        <v>9.09730005094244</v>
      </c>
      <c r="N15" s="4" t="n">
        <v>6.12010217983651</v>
      </c>
      <c r="O15" s="4" t="n">
        <v>0.829911308203991</v>
      </c>
    </row>
    <row r="16" customFormat="false" ht="13.5" hidden="false" customHeight="false" outlineLevel="0" collapsed="false">
      <c r="A16" s="3" t="s">
        <v>29</v>
      </c>
      <c r="B16" s="4" t="n">
        <v>0.590922453117081</v>
      </c>
      <c r="C16" s="4" t="n">
        <v>0.791502276176024</v>
      </c>
      <c r="D16" s="4" t="n">
        <v>1.41752568389321</v>
      </c>
      <c r="E16" s="4" t="n">
        <v>1.3452543554007</v>
      </c>
      <c r="F16" s="4" t="n">
        <v>1.76885693215339</v>
      </c>
      <c r="G16" s="4" t="n">
        <v>2.19192506459948</v>
      </c>
      <c r="H16" s="4" t="n">
        <v>0.711526132404181</v>
      </c>
      <c r="I16" s="4" t="n">
        <v>0.942386436340371</v>
      </c>
      <c r="J16" s="4" t="n">
        <v>1.10426724137931</v>
      </c>
      <c r="K16" s="4" t="n">
        <v>0.397968836950473</v>
      </c>
      <c r="L16" s="4" t="n">
        <v>1.16942724458204</v>
      </c>
      <c r="M16" s="4" t="n">
        <v>0.705002547121752</v>
      </c>
      <c r="N16" s="4" t="n">
        <v>1.05023841961853</v>
      </c>
      <c r="O16" s="4" t="n">
        <v>0.933880266075388</v>
      </c>
    </row>
    <row r="17" customFormat="false" ht="13.5" hidden="false" customHeight="false" outlineLevel="0" collapsed="false">
      <c r="A17" s="3" t="s">
        <v>30</v>
      </c>
      <c r="B17" s="4" t="n">
        <v>0.690856563608718</v>
      </c>
      <c r="C17" s="4" t="n">
        <v>0.716828528072838</v>
      </c>
      <c r="D17" s="4" t="n">
        <v>2.12265033523328</v>
      </c>
      <c r="E17" s="4" t="n">
        <v>2.33877351916376</v>
      </c>
      <c r="F17" s="4" t="n">
        <v>2.33119469026549</v>
      </c>
      <c r="G17" s="4" t="n">
        <v>2.37616925064599</v>
      </c>
      <c r="H17" s="4" t="n">
        <v>0.765261324041812</v>
      </c>
      <c r="I17" s="4" t="n">
        <v>1.40634676903391</v>
      </c>
      <c r="J17" s="4" t="n">
        <v>1.55384852216749</v>
      </c>
      <c r="K17" s="4" t="n">
        <v>0.708480801335559</v>
      </c>
      <c r="L17" s="4" t="n">
        <v>1.06985294117647</v>
      </c>
      <c r="M17" s="4" t="n">
        <v>0.817096281202241</v>
      </c>
      <c r="N17" s="4" t="n">
        <v>1.15520435967302</v>
      </c>
      <c r="O17" s="4" t="n">
        <v>0.610648558758315</v>
      </c>
    </row>
    <row r="18" customFormat="false" ht="13.5" hidden="false" customHeight="false" outlineLevel="0" collapsed="false">
      <c r="A18" s="3" t="s">
        <v>31</v>
      </c>
      <c r="B18" s="4" t="n">
        <v>0.804946781550938</v>
      </c>
      <c r="C18" s="4" t="n">
        <v>1.05052352048558</v>
      </c>
      <c r="D18" s="4" t="n">
        <v>1.1014535437709</v>
      </c>
      <c r="E18" s="4" t="n">
        <v>1.02047386759582</v>
      </c>
      <c r="F18" s="4" t="n">
        <v>0.996010324483776</v>
      </c>
      <c r="G18" s="4" t="n">
        <v>0.822777777777778</v>
      </c>
      <c r="H18" s="4" t="n">
        <v>0.753505226480836</v>
      </c>
      <c r="I18" s="4" t="n">
        <v>0.924779270633397</v>
      </c>
      <c r="J18" s="4" t="n">
        <v>0.800843596059113</v>
      </c>
      <c r="K18" s="4" t="n">
        <v>0.762420701168614</v>
      </c>
      <c r="L18" s="4" t="n">
        <v>0.929473684210527</v>
      </c>
      <c r="M18" s="4" t="n">
        <v>0.727412124299542</v>
      </c>
      <c r="N18" s="4" t="n">
        <v>0.668692098092643</v>
      </c>
      <c r="O18" s="4" t="n">
        <v>0.79619733924612</v>
      </c>
    </row>
    <row r="19" customFormat="false" ht="13.5" hidden="false" customHeight="false" outlineLevel="0" collapsed="false">
      <c r="A19" s="3" t="s">
        <v>32</v>
      </c>
      <c r="B19" s="4" t="n">
        <v>0.528236188545362</v>
      </c>
      <c r="C19" s="4" t="n">
        <v>0.719901365705615</v>
      </c>
      <c r="D19" s="4" t="n">
        <v>0.707558774103013</v>
      </c>
      <c r="E19" s="4" t="n">
        <v>0.687372822299652</v>
      </c>
      <c r="F19" s="4" t="n">
        <v>0.667146017699115</v>
      </c>
      <c r="G19" s="4" t="n">
        <v>0.652093023255814</v>
      </c>
      <c r="H19" s="4" t="n">
        <v>0.506292682926829</v>
      </c>
      <c r="I19" s="4" t="n">
        <v>0.595419065898912</v>
      </c>
      <c r="J19" s="4" t="n">
        <v>0.51573275862069</v>
      </c>
      <c r="K19" s="4" t="n">
        <v>0.393494713411241</v>
      </c>
      <c r="L19" s="4" t="n">
        <v>0.632383900928793</v>
      </c>
      <c r="M19" s="4" t="n">
        <v>0.467269485481406</v>
      </c>
      <c r="N19" s="4" t="n">
        <v>0.388365122615804</v>
      </c>
      <c r="O19" s="4" t="n">
        <v>0.365027716186253</v>
      </c>
    </row>
    <row r="20" customFormat="false" ht="13.5" hidden="false" customHeight="false" outlineLevel="0" collapsed="false">
      <c r="A20" s="3" t="s">
        <v>33</v>
      </c>
      <c r="B20" s="4" t="n">
        <v>0.969589457678662</v>
      </c>
      <c r="C20" s="4" t="n">
        <v>0.957860394537178</v>
      </c>
      <c r="D20" s="4" t="n">
        <v>1.63450044178029</v>
      </c>
      <c r="E20" s="4" t="n">
        <v>1.79265505226481</v>
      </c>
      <c r="F20" s="4" t="n">
        <v>1.87047935103245</v>
      </c>
      <c r="G20" s="4" t="n">
        <v>1.60291989664083</v>
      </c>
      <c r="H20" s="4" t="n">
        <v>0.849456445993031</v>
      </c>
      <c r="I20" s="4" t="n">
        <v>0.841650671785029</v>
      </c>
      <c r="J20" s="4" t="n">
        <v>1.01240763546798</v>
      </c>
      <c r="K20" s="4" t="n">
        <v>0.498725653867557</v>
      </c>
      <c r="L20" s="4" t="n">
        <v>1.70895510835913</v>
      </c>
      <c r="M20" s="4" t="n">
        <v>6.88479368313805</v>
      </c>
      <c r="N20" s="4" t="n">
        <v>3.82422343324251</v>
      </c>
      <c r="O20" s="4" t="n">
        <v>1.47837028824834</v>
      </c>
    </row>
    <row r="21" customFormat="false" ht="13.5" hidden="false" customHeight="false" outlineLevel="0" collapsed="false">
      <c r="A21" s="3" t="s">
        <v>34</v>
      </c>
      <c r="B21" s="4" t="n">
        <v>1.15499239736442</v>
      </c>
      <c r="C21" s="4" t="n">
        <v>0.956752655538695</v>
      </c>
      <c r="D21" s="4" t="n">
        <v>1.27560160080387</v>
      </c>
      <c r="E21" s="4" t="n">
        <v>1.47602787456446</v>
      </c>
      <c r="F21" s="4" t="n">
        <v>0.722706489675516</v>
      </c>
      <c r="G21" s="4" t="n">
        <v>0.94952842377261</v>
      </c>
      <c r="H21" s="4" t="n">
        <v>0.611463414634146</v>
      </c>
      <c r="I21" s="4" t="n">
        <v>0.833371721049264</v>
      </c>
      <c r="J21" s="4" t="n">
        <v>1.04963669950739</v>
      </c>
      <c r="K21" s="4" t="n">
        <v>0.628247078464107</v>
      </c>
      <c r="L21" s="4" t="n">
        <v>1.20962848297214</v>
      </c>
      <c r="M21" s="4" t="n">
        <v>0.903998981151299</v>
      </c>
      <c r="N21" s="4" t="n">
        <v>3.55511580381471</v>
      </c>
      <c r="O21" s="4" t="n">
        <v>1.24001662971175</v>
      </c>
    </row>
    <row r="22" customFormat="false" ht="13.5" hidden="false" customHeight="false" outlineLevel="0" collapsed="false">
      <c r="A22" s="3" t="s">
        <v>35</v>
      </c>
      <c r="B22" s="5" t="s">
        <v>36</v>
      </c>
      <c r="C22" s="5" t="s">
        <v>36</v>
      </c>
      <c r="D22" s="5" t="s">
        <v>36</v>
      </c>
      <c r="E22" s="5" t="s">
        <v>36</v>
      </c>
      <c r="F22" s="5" t="s">
        <v>36</v>
      </c>
      <c r="G22" s="5" t="s">
        <v>36</v>
      </c>
      <c r="H22" s="5" t="s">
        <v>36</v>
      </c>
      <c r="I22" s="5" t="s">
        <v>36</v>
      </c>
      <c r="J22" s="5" t="s">
        <v>36</v>
      </c>
      <c r="K22" s="5" t="s">
        <v>36</v>
      </c>
      <c r="L22" s="5" t="s">
        <v>36</v>
      </c>
      <c r="M22" s="5" t="s">
        <v>36</v>
      </c>
      <c r="N22" s="5" t="s">
        <v>36</v>
      </c>
      <c r="O22" s="5" t="s">
        <v>36</v>
      </c>
    </row>
    <row r="23" customFormat="false" ht="13.5" hidden="false" customHeight="false" outlineLevel="0" collapsed="false">
      <c r="A23" s="3" t="s">
        <v>37</v>
      </c>
      <c r="B23" s="4" t="n">
        <v>1.83411556006082</v>
      </c>
      <c r="C23" s="4" t="n">
        <v>1.52292109256449</v>
      </c>
      <c r="D23" s="4" t="n">
        <v>2.65354030595451</v>
      </c>
      <c r="E23" s="4" t="n">
        <v>2.43004878048781</v>
      </c>
      <c r="F23" s="4" t="n">
        <v>3.51855457227139</v>
      </c>
      <c r="G23" s="4" t="n">
        <v>2.80659560723514</v>
      </c>
      <c r="H23" s="4" t="n">
        <v>0.689644599303136</v>
      </c>
      <c r="I23" s="4" t="n">
        <v>2.01156110044786</v>
      </c>
      <c r="J23" s="4" t="n">
        <v>1.30974753694581</v>
      </c>
      <c r="K23" s="4" t="n">
        <v>0.728547579298831</v>
      </c>
      <c r="L23" s="4" t="n">
        <v>2.36249226006192</v>
      </c>
      <c r="M23" s="4" t="n">
        <v>1.19173204279165</v>
      </c>
      <c r="N23" s="4" t="n">
        <v>3.41652588555858</v>
      </c>
      <c r="O23" s="4" t="n">
        <v>1.3459866962306</v>
      </c>
    </row>
    <row r="24" customFormat="false" ht="13.5" hidden="false" customHeight="false" outlineLevel="0" collapsed="false">
      <c r="A24" s="3" t="s">
        <v>38</v>
      </c>
      <c r="B24" s="4" t="n">
        <v>0.326447034972124</v>
      </c>
      <c r="C24" s="4" t="n">
        <v>0.504962063732929</v>
      </c>
      <c r="D24" s="4" t="n">
        <v>0.624885223748722</v>
      </c>
      <c r="E24" s="4" t="n">
        <v>0.601554006968641</v>
      </c>
      <c r="F24" s="4" t="n">
        <v>0.646858407079646</v>
      </c>
      <c r="G24" s="4" t="n">
        <v>0.599037467700258</v>
      </c>
      <c r="H24" s="4" t="n">
        <v>0.509777003484321</v>
      </c>
      <c r="I24" s="4" t="n">
        <v>0.584625719769674</v>
      </c>
      <c r="J24" s="4" t="n">
        <v>0.469692118226601</v>
      </c>
      <c r="K24" s="4" t="n">
        <v>0.283856427378965</v>
      </c>
      <c r="L24" s="4" t="n">
        <v>0.658947368421053</v>
      </c>
      <c r="M24" s="4" t="n">
        <v>0.382898624554254</v>
      </c>
      <c r="N24" s="4" t="n">
        <v>0.307588555858311</v>
      </c>
      <c r="O24" s="4" t="n">
        <v>0.328852549889135</v>
      </c>
    </row>
    <row r="25" customFormat="false" ht="13.5" hidden="false" customHeight="false" outlineLevel="0" collapsed="false">
      <c r="A25" s="3" t="s">
        <v>39</v>
      </c>
      <c r="B25" s="4" t="n">
        <v>0.672458185504308</v>
      </c>
      <c r="C25" s="4" t="n">
        <v>0.987040971168437</v>
      </c>
      <c r="D25" s="4" t="n">
        <v>0.81838498986504</v>
      </c>
      <c r="E25" s="4" t="n">
        <v>0.786480836236934</v>
      </c>
      <c r="F25" s="4" t="n">
        <v>2.42480825958702</v>
      </c>
      <c r="G25" s="4" t="n">
        <v>2.27786821705426</v>
      </c>
      <c r="H25" s="4" t="n">
        <v>0.515414634146342</v>
      </c>
      <c r="I25" s="4" t="n">
        <v>1.01367882277671</v>
      </c>
      <c r="J25" s="4" t="n">
        <v>0.634470443349754</v>
      </c>
      <c r="K25" s="4" t="n">
        <v>0.343661658319421</v>
      </c>
      <c r="L25" s="4" t="n">
        <v>1.40446594427245</v>
      </c>
      <c r="M25" s="4" t="n">
        <v>0.750387162506368</v>
      </c>
      <c r="N25" s="4" t="n">
        <v>1.00296321525886</v>
      </c>
      <c r="O25" s="4" t="n">
        <v>0.375443458980044</v>
      </c>
    </row>
    <row r="26" customFormat="false" ht="13.5" hidden="false" customHeight="false" outlineLevel="0" collapsed="false">
      <c r="A26" s="3" t="s">
        <v>40</v>
      </c>
      <c r="B26" s="4" t="n">
        <v>0.988373035985808</v>
      </c>
      <c r="C26" s="4" t="n">
        <v>1.09038694992413</v>
      </c>
      <c r="D26" s="4" t="n">
        <v>1.24148923268828</v>
      </c>
      <c r="E26" s="4" t="n">
        <v>1.30521951219512</v>
      </c>
      <c r="F26" s="4" t="n">
        <v>1.05065634218289</v>
      </c>
      <c r="G26" s="4" t="n">
        <v>1.23678940568475</v>
      </c>
      <c r="H26" s="4" t="n">
        <v>0.629414634146342</v>
      </c>
      <c r="I26" s="4" t="n">
        <v>0.95787587971849</v>
      </c>
      <c r="J26" s="4" t="n">
        <v>0.972007389162562</v>
      </c>
      <c r="K26" s="4" t="n">
        <v>1.11842515303283</v>
      </c>
      <c r="L26" s="4" t="n">
        <v>1.47054953560372</v>
      </c>
      <c r="M26" s="4" t="n">
        <v>1.974732552216</v>
      </c>
      <c r="N26" s="4" t="n">
        <v>1.40941416893733</v>
      </c>
      <c r="O26" s="4" t="n">
        <v>1.884977827051</v>
      </c>
    </row>
    <row r="27" customFormat="false" ht="13.5" hidden="false" customHeight="false" outlineLevel="0" collapsed="false">
      <c r="A27" s="3" t="s">
        <v>41</v>
      </c>
      <c r="B27" s="4" t="n">
        <v>1.25330461226559</v>
      </c>
      <c r="C27" s="4" t="n">
        <v>2.44375569044006</v>
      </c>
      <c r="D27" s="4" t="n">
        <v>2.75806898702379</v>
      </c>
      <c r="E27" s="4" t="n">
        <v>3.15974216027875</v>
      </c>
      <c r="F27" s="4" t="n">
        <v>3.41893805309735</v>
      </c>
      <c r="G27" s="4" t="n">
        <v>2.40950904392765</v>
      </c>
      <c r="H27" s="4" t="n">
        <v>1.00197212543554</v>
      </c>
      <c r="I27" s="4" t="n">
        <v>1.40240563019834</v>
      </c>
      <c r="J27" s="4" t="n">
        <v>1.56260467980296</v>
      </c>
      <c r="K27" s="4" t="n">
        <v>0.725069560378409</v>
      </c>
      <c r="L27" s="4" t="n">
        <v>2.96630030959752</v>
      </c>
      <c r="M27" s="4" t="n">
        <v>2.65572592969944</v>
      </c>
      <c r="N27" s="4" t="n">
        <v>3.11434604904632</v>
      </c>
      <c r="O27" s="4" t="n">
        <v>2.02293237250554</v>
      </c>
    </row>
    <row r="28" customFormat="false" ht="13.5" hidden="false" customHeight="false" outlineLevel="0" collapsed="false">
      <c r="A28" s="3" t="s">
        <v>42</v>
      </c>
      <c r="B28" s="4" t="n">
        <v>1.44668018246325</v>
      </c>
      <c r="C28" s="4" t="n">
        <v>1.9540971168437</v>
      </c>
      <c r="D28" s="4" t="n">
        <v>2.67200845446198</v>
      </c>
      <c r="E28" s="4" t="n">
        <v>2.92517770034843</v>
      </c>
      <c r="F28" s="4" t="n">
        <v>4.40318584070797</v>
      </c>
      <c r="G28" s="4" t="n">
        <v>3.50246124031008</v>
      </c>
      <c r="H28" s="4" t="n">
        <v>0.790062717770035</v>
      </c>
      <c r="I28" s="4" t="n">
        <v>1.48694817658349</v>
      </c>
      <c r="J28" s="4" t="n">
        <v>1.25035098522167</v>
      </c>
      <c r="K28" s="4" t="n">
        <v>0.704301613800779</v>
      </c>
      <c r="L28" s="4" t="n">
        <v>3.56979876160991</v>
      </c>
      <c r="M28" s="4" t="n">
        <v>4.73697401935813</v>
      </c>
      <c r="N28" s="4" t="n">
        <v>3.89717983651226</v>
      </c>
      <c r="O28" s="4" t="n">
        <v>1.95743348115299</v>
      </c>
    </row>
    <row r="29" customFormat="false" ht="13.5" hidden="false" customHeight="false" outlineLevel="0" collapsed="false">
      <c r="A29" s="3" t="s">
        <v>43</v>
      </c>
      <c r="B29" s="4" t="n">
        <v>0.452650785605677</v>
      </c>
      <c r="C29" s="4" t="n">
        <v>0.674863429438543</v>
      </c>
      <c r="D29" s="4" t="n">
        <v>0.779655584622581</v>
      </c>
      <c r="E29" s="4" t="n">
        <v>0.659519163763066</v>
      </c>
      <c r="F29" s="4" t="n">
        <v>0.897160766961652</v>
      </c>
      <c r="G29" s="4" t="n">
        <v>0.624360465116279</v>
      </c>
      <c r="H29" s="4" t="n">
        <v>0.72</v>
      </c>
      <c r="I29" s="4" t="n">
        <v>0.476167626359565</v>
      </c>
      <c r="J29" s="4" t="n">
        <v>0.807746305418719</v>
      </c>
      <c r="K29" s="4" t="n">
        <v>1.56174179187535</v>
      </c>
      <c r="L29" s="4" t="n">
        <v>0.910433436532508</v>
      </c>
      <c r="M29" s="4" t="n">
        <v>0.572475802343352</v>
      </c>
      <c r="N29" s="4" t="n">
        <v>0.774359673024523</v>
      </c>
      <c r="O29" s="4" t="n">
        <v>0.893874722838137</v>
      </c>
    </row>
    <row r="30" customFormat="false" ht="13.5" hidden="false" customHeight="false" outlineLevel="0" collapsed="false">
      <c r="A30" s="3" t="s">
        <v>44</v>
      </c>
      <c r="B30" s="4" t="n">
        <v>0.345301571211353</v>
      </c>
      <c r="C30" s="4" t="n">
        <v>0.499066767830046</v>
      </c>
      <c r="D30" s="4" t="n">
        <v>0.668153704890768</v>
      </c>
      <c r="E30" s="4" t="n">
        <v>0.576334494773519</v>
      </c>
      <c r="F30" s="4" t="n">
        <v>0.4851401179941</v>
      </c>
      <c r="G30" s="4" t="n">
        <v>0.39359173126615</v>
      </c>
      <c r="H30" s="4" t="n">
        <v>0.497574912891986</v>
      </c>
      <c r="I30" s="4" t="n">
        <v>0.380735764555342</v>
      </c>
      <c r="J30" s="4" t="n">
        <v>0.392493842364532</v>
      </c>
      <c r="K30" s="4" t="n">
        <v>0.278369504730106</v>
      </c>
      <c r="L30" s="4" t="n">
        <v>0.75438080495356</v>
      </c>
      <c r="M30" s="4" t="n">
        <v>0.54174732552216</v>
      </c>
      <c r="N30" s="4" t="n">
        <v>0.637888283378747</v>
      </c>
      <c r="O30" s="4" t="n">
        <v>0.511047671840355</v>
      </c>
    </row>
    <row r="31" customFormat="false" ht="13.5" hidden="false" customHeight="false" outlineLevel="0" collapsed="false">
      <c r="A31" s="3" t="s">
        <v>45</v>
      </c>
      <c r="B31" s="4" t="n">
        <v>0.300572731880385</v>
      </c>
      <c r="C31" s="4" t="n">
        <v>0.547898330804249</v>
      </c>
      <c r="D31" s="4" t="n">
        <v>0.604407408049064</v>
      </c>
      <c r="E31" s="4" t="n">
        <v>0.55598606271777</v>
      </c>
      <c r="F31" s="4" t="n">
        <v>0.551452802359882</v>
      </c>
      <c r="G31" s="4" t="n">
        <v>0.503049095607235</v>
      </c>
      <c r="H31" s="4" t="n">
        <v>0.573867595818815</v>
      </c>
      <c r="I31" s="4" t="n">
        <v>0.446212412028151</v>
      </c>
      <c r="J31" s="4" t="n">
        <v>0.545683497536946</v>
      </c>
      <c r="K31" s="4" t="n">
        <v>0.432242626599889</v>
      </c>
      <c r="L31" s="4" t="n">
        <v>0.565294117647059</v>
      </c>
      <c r="M31" s="4" t="n">
        <v>0.690509424350484</v>
      </c>
      <c r="N31" s="4" t="n">
        <v>0.627520435967302</v>
      </c>
      <c r="O31" s="4" t="n">
        <v>0.399767184035477</v>
      </c>
    </row>
    <row r="32" customFormat="false" ht="13.5" hidden="false" customHeight="false" outlineLevel="0" collapsed="false">
      <c r="A32" s="3" t="s">
        <v>46</v>
      </c>
      <c r="B32" s="4" t="n">
        <v>0.822584896097314</v>
      </c>
      <c r="C32" s="4" t="n">
        <v>0.733626707132018</v>
      </c>
      <c r="D32" s="4" t="n">
        <v>0.948701512447809</v>
      </c>
      <c r="E32" s="4" t="n">
        <v>0.847219512195122</v>
      </c>
      <c r="F32" s="4" t="n">
        <v>0.72452802359882</v>
      </c>
      <c r="G32" s="4" t="n">
        <v>0.752170542635659</v>
      </c>
      <c r="H32" s="4" t="n">
        <v>0.66380487804878</v>
      </c>
      <c r="I32" s="4" t="n">
        <v>1.12100447856686</v>
      </c>
      <c r="J32" s="4" t="n">
        <v>0.774562807881774</v>
      </c>
      <c r="K32" s="4" t="n">
        <v>0.41457429048414</v>
      </c>
      <c r="L32" s="4" t="n">
        <v>1.21959752321981</v>
      </c>
      <c r="M32" s="4" t="n">
        <v>0.771023942944473</v>
      </c>
      <c r="N32" s="4" t="n">
        <v>0.711614441416894</v>
      </c>
      <c r="O32" s="4" t="n">
        <v>1.12760532150776</v>
      </c>
    </row>
    <row r="33" customFormat="false" ht="13.5" hidden="false" customHeight="false" outlineLevel="0" collapsed="false">
      <c r="A33" s="3" t="s">
        <v>47</v>
      </c>
      <c r="B33" s="4" t="n">
        <v>0.590197668525089</v>
      </c>
      <c r="C33" s="4" t="n">
        <v>0.848573596358119</v>
      </c>
      <c r="D33" s="4" t="n">
        <v>1</v>
      </c>
      <c r="E33" s="4" t="n">
        <v>0.891602787456446</v>
      </c>
      <c r="F33" s="4" t="n">
        <v>1.06690265486726</v>
      </c>
      <c r="G33" s="4" t="n">
        <v>0.810174418604651</v>
      </c>
      <c r="H33" s="4" t="n">
        <v>0.55793031358885</v>
      </c>
      <c r="I33" s="4" t="n">
        <v>0.639712092130518</v>
      </c>
      <c r="J33" s="4" t="n">
        <v>1.03747536945813</v>
      </c>
      <c r="K33" s="4" t="n">
        <v>0.505091819699499</v>
      </c>
      <c r="L33" s="4" t="n">
        <v>1.48938854489164</v>
      </c>
      <c r="M33" s="4" t="n">
        <v>1.71359653591442</v>
      </c>
      <c r="N33" s="4" t="n">
        <v>1.02286784741144</v>
      </c>
      <c r="O33" s="4" t="n">
        <v>0.416230598669623</v>
      </c>
    </row>
    <row r="34" customFormat="false" ht="13.5" hidden="false" customHeight="false" outlineLevel="0" collapsed="false">
      <c r="A34" s="3" t="s">
        <v>48</v>
      </c>
      <c r="B34" s="4" t="n">
        <v>0.90750126710593</v>
      </c>
      <c r="C34" s="4" t="n">
        <v>0.687314112291351</v>
      </c>
      <c r="D34" s="4" t="n">
        <v>0.645016545104901</v>
      </c>
      <c r="E34" s="4" t="n">
        <v>0.618397212543554</v>
      </c>
      <c r="F34" s="4" t="n">
        <v>0.801917404129794</v>
      </c>
      <c r="G34" s="4" t="n">
        <v>0.656821705426357</v>
      </c>
      <c r="H34" s="4" t="n">
        <v>0.463526132404181</v>
      </c>
      <c r="I34" s="4" t="n">
        <v>0.577485604606526</v>
      </c>
      <c r="J34" s="4" t="n">
        <v>0.463288177339901</v>
      </c>
      <c r="K34" s="4" t="n">
        <v>0.421001669449082</v>
      </c>
      <c r="L34" s="4" t="n">
        <v>1.19082043343653</v>
      </c>
      <c r="M34" s="4" t="n">
        <v>1.10733061640346</v>
      </c>
      <c r="N34" s="4" t="n">
        <v>0.951260217983651</v>
      </c>
      <c r="O34" s="4" t="n">
        <v>0.354512195121951</v>
      </c>
    </row>
    <row r="35" customFormat="false" ht="13.5" hidden="false" customHeight="false" outlineLevel="0" collapsed="false">
      <c r="A35" s="3" t="s">
        <v>49</v>
      </c>
      <c r="B35" s="4" t="n">
        <v>0.875560060821085</v>
      </c>
      <c r="C35" s="4" t="n">
        <v>1.13529590288316</v>
      </c>
      <c r="D35" s="4" t="n">
        <v>2.19563070632872</v>
      </c>
      <c r="E35" s="4" t="n">
        <v>1.55168641114983</v>
      </c>
      <c r="F35" s="4" t="n">
        <v>1.03032448377581</v>
      </c>
      <c r="G35" s="4" t="n">
        <v>0.731744186046512</v>
      </c>
      <c r="H35" s="4" t="n">
        <v>0.762473867595819</v>
      </c>
      <c r="I35" s="4" t="n">
        <v>1.17207293666027</v>
      </c>
      <c r="J35" s="4" t="n">
        <v>1.33564039408867</v>
      </c>
      <c r="K35" s="4" t="n">
        <v>0.670473010573177</v>
      </c>
      <c r="L35" s="4" t="n">
        <v>1.94386222910217</v>
      </c>
      <c r="M35" s="4" t="n">
        <v>1.96181864493123</v>
      </c>
      <c r="N35" s="4" t="n">
        <v>2.1741485013624</v>
      </c>
      <c r="O35" s="4" t="n">
        <v>1.13239467849224</v>
      </c>
    </row>
    <row r="36" customFormat="false" ht="13.5" hidden="false" customHeight="false" outlineLevel="0" collapsed="false">
      <c r="A36" s="3" t="s">
        <v>50</v>
      </c>
      <c r="B36" s="4" t="n">
        <v>1.77853522554486</v>
      </c>
      <c r="C36" s="4" t="n">
        <v>1.11874810318665</v>
      </c>
      <c r="D36" s="4" t="n">
        <v>1.35834445002685</v>
      </c>
      <c r="E36" s="4" t="n">
        <v>1.49426480836237</v>
      </c>
      <c r="F36" s="4" t="n">
        <v>1.58119469026549</v>
      </c>
      <c r="G36" s="4" t="n">
        <v>1.85844315245478</v>
      </c>
      <c r="H36" s="4" t="n">
        <v>1.8404668989547</v>
      </c>
      <c r="I36" s="4" t="n">
        <v>1.9129814459373</v>
      </c>
      <c r="J36" s="4" t="n">
        <v>2.55160714285714</v>
      </c>
      <c r="K36" s="4" t="n">
        <v>0.8890428491931</v>
      </c>
      <c r="L36" s="4" t="n">
        <v>1.45331269349845</v>
      </c>
      <c r="M36" s="4" t="n">
        <v>1.16800815078961</v>
      </c>
      <c r="N36" s="4" t="n">
        <v>1.72121934604905</v>
      </c>
      <c r="O36" s="4" t="n">
        <v>1.40037139689579</v>
      </c>
    </row>
    <row r="37" customFormat="false" ht="13.5" hidden="false" customHeight="false" outlineLevel="0" collapsed="false">
      <c r="A37" s="3" t="s">
        <v>51</v>
      </c>
      <c r="B37" s="4" t="n">
        <v>1.96054738976178</v>
      </c>
      <c r="C37" s="4" t="n">
        <v>1.39757207890744</v>
      </c>
      <c r="D37" s="4" t="n">
        <v>1.20965506488107</v>
      </c>
      <c r="E37" s="4" t="n">
        <v>1.46037630662021</v>
      </c>
      <c r="F37" s="4" t="n">
        <v>2.07077433628319</v>
      </c>
      <c r="G37" s="4" t="n">
        <v>2.59770671834625</v>
      </c>
      <c r="H37" s="4" t="n">
        <v>1.53876655052265</v>
      </c>
      <c r="I37" s="4" t="n">
        <v>1.47323736404351</v>
      </c>
      <c r="J37" s="4" t="n">
        <v>1.87884852216749</v>
      </c>
      <c r="K37" s="4" t="n">
        <v>1.15767390094602</v>
      </c>
      <c r="L37" s="4" t="n">
        <v>2.5965092879257</v>
      </c>
      <c r="M37" s="4" t="n">
        <v>3.13457463066735</v>
      </c>
      <c r="N37" s="4" t="n">
        <v>2.61128065395095</v>
      </c>
      <c r="O37" s="4" t="n">
        <v>1.47275498891353</v>
      </c>
    </row>
    <row r="38" customFormat="false" ht="13.5" hidden="false" customHeight="false" outlineLevel="0" collapsed="false">
      <c r="A38" s="3" t="s">
        <v>52</v>
      </c>
      <c r="B38" s="4" t="n">
        <v>2.0250886974151</v>
      </c>
      <c r="C38" s="4" t="n">
        <v>0.986699544764795</v>
      </c>
      <c r="D38" s="4" t="n">
        <v>1.11707177630325</v>
      </c>
      <c r="E38" s="4" t="n">
        <v>1.11412543554007</v>
      </c>
      <c r="F38" s="4" t="n">
        <v>1.80800884955752</v>
      </c>
      <c r="G38" s="4" t="n">
        <v>1.81400516795866</v>
      </c>
      <c r="H38" s="4" t="n">
        <v>0.825937282229965</v>
      </c>
      <c r="I38" s="4" t="n">
        <v>1.00947536788228</v>
      </c>
      <c r="J38" s="4" t="n">
        <v>1.00605911330049</v>
      </c>
      <c r="K38" s="4" t="n">
        <v>0.428653311074012</v>
      </c>
      <c r="L38" s="4" t="n">
        <v>3.34593653250774</v>
      </c>
      <c r="M38" s="4" t="n">
        <v>1.95751400916964</v>
      </c>
      <c r="N38" s="4" t="n">
        <v>2.94422343324251</v>
      </c>
      <c r="O38" s="4" t="n">
        <v>0.723309312638581</v>
      </c>
    </row>
    <row r="39" customFormat="false" ht="13.5" hidden="false" customHeight="false" outlineLevel="0" collapsed="false">
      <c r="A39" s="3" t="s">
        <v>53</v>
      </c>
      <c r="B39" s="4" t="n">
        <v>0.708514951849975</v>
      </c>
      <c r="C39" s="4" t="n">
        <v>0.735477996965099</v>
      </c>
      <c r="D39" s="4" t="n">
        <v>0.980232497704475</v>
      </c>
      <c r="E39" s="4" t="n">
        <v>0.833588850174216</v>
      </c>
      <c r="F39" s="4" t="n">
        <v>0.903672566371682</v>
      </c>
      <c r="G39" s="4" t="n">
        <v>0.964489664082687</v>
      </c>
      <c r="H39" s="4" t="n">
        <v>0.582871080139373</v>
      </c>
      <c r="I39" s="4" t="n">
        <v>0.928976327575176</v>
      </c>
      <c r="J39" s="4" t="n">
        <v>0.941748768472907</v>
      </c>
      <c r="K39" s="4" t="n">
        <v>0.649198664440735</v>
      </c>
      <c r="L39" s="4" t="n">
        <v>0.663258513931889</v>
      </c>
      <c r="M39" s="4" t="n">
        <v>0.951981660723382</v>
      </c>
      <c r="N39" s="4" t="n">
        <v>1.07340599455041</v>
      </c>
      <c r="O39" s="4" t="n">
        <v>0.492211751662971</v>
      </c>
    </row>
    <row r="40" customFormat="false" ht="13.5" hidden="false" customHeight="false" outlineLevel="0" collapsed="false">
      <c r="A40" s="3" t="s">
        <v>54</v>
      </c>
      <c r="B40" s="4" t="n">
        <v>0.975641155600608</v>
      </c>
      <c r="C40" s="4" t="n">
        <v>0.938657056145675</v>
      </c>
      <c r="D40" s="4" t="n">
        <v>2.05090001905719</v>
      </c>
      <c r="E40" s="4" t="n">
        <v>1.86320557491289</v>
      </c>
      <c r="F40" s="4" t="n">
        <v>2.85713126843658</v>
      </c>
      <c r="G40" s="4" t="n">
        <v>2.58427002583979</v>
      </c>
      <c r="H40" s="4" t="n">
        <v>0.589853658536585</v>
      </c>
      <c r="I40" s="4" t="n">
        <v>1.94033909149072</v>
      </c>
      <c r="J40" s="4" t="n">
        <v>1.71291871921182</v>
      </c>
      <c r="K40" s="4" t="n">
        <v>0.644190317195326</v>
      </c>
      <c r="L40" s="4" t="n">
        <v>0.948444272445821</v>
      </c>
      <c r="M40" s="4" t="n">
        <v>1.29395822720326</v>
      </c>
      <c r="N40" s="4" t="n">
        <v>2.72296321525886</v>
      </c>
      <c r="O40" s="4" t="n">
        <v>0.611341463414634</v>
      </c>
    </row>
    <row r="41" customFormat="false" ht="13.5" hidden="false" customHeight="false" outlineLevel="0" collapsed="false">
      <c r="A41" s="3" t="s">
        <v>55</v>
      </c>
      <c r="B41" s="4" t="n">
        <v>0.938991383679676</v>
      </c>
      <c r="C41" s="4" t="n">
        <v>0.628770864946889</v>
      </c>
      <c r="D41" s="4" t="n">
        <v>0.761912720519963</v>
      </c>
      <c r="E41" s="4" t="n">
        <v>0.434703832752613</v>
      </c>
      <c r="F41" s="4" t="n">
        <v>0.663488200589971</v>
      </c>
      <c r="G41" s="4" t="n">
        <v>0.457564599483204</v>
      </c>
      <c r="H41" s="4" t="n">
        <v>0.690669099756691</v>
      </c>
      <c r="I41" s="4" t="n">
        <v>0.4219257837492</v>
      </c>
      <c r="J41" s="4" t="n">
        <v>0.622789408866995</v>
      </c>
      <c r="K41" s="4" t="n">
        <v>1.0171897607123</v>
      </c>
      <c r="L41" s="4" t="n">
        <v>0.92797213622291</v>
      </c>
      <c r="M41" s="4" t="n">
        <v>6.99732042791645</v>
      </c>
      <c r="N41" s="4" t="n">
        <v>2.51311307901907</v>
      </c>
      <c r="O41" s="4" t="n">
        <v>0.641175166297118</v>
      </c>
    </row>
    <row r="42" customFormat="false" ht="13.5" hidden="false" customHeight="false" outlineLevel="0" collapsed="false">
      <c r="A42" s="3" t="s">
        <v>56</v>
      </c>
      <c r="B42" s="4" t="n">
        <v>0.687293461733401</v>
      </c>
      <c r="C42" s="4" t="n">
        <v>0.46861153262519</v>
      </c>
      <c r="D42" s="4" t="n">
        <v>0.621392757660167</v>
      </c>
      <c r="E42" s="4" t="n">
        <v>0.391658536585366</v>
      </c>
      <c r="F42" s="4" t="n">
        <v>0.597087020648968</v>
      </c>
      <c r="G42" s="4" t="n">
        <v>0.448824289405685</v>
      </c>
      <c r="H42" s="4" t="n">
        <v>0.480766423357664</v>
      </c>
      <c r="I42" s="4" t="n">
        <v>0.441580294305822</v>
      </c>
      <c r="J42" s="4" t="n">
        <v>0.472543103448276</v>
      </c>
      <c r="K42" s="4" t="n">
        <v>0.335242070116861</v>
      </c>
      <c r="L42" s="4" t="n">
        <v>0.530820433436533</v>
      </c>
      <c r="M42" s="4" t="n">
        <v>1.71906265919511</v>
      </c>
      <c r="N42" s="4" t="n">
        <v>1.37882152588556</v>
      </c>
      <c r="O42" s="4" t="n">
        <v>0.438037694013304</v>
      </c>
    </row>
    <row r="43" customFormat="false" ht="13.5" hidden="false" customHeight="false" outlineLevel="0" collapsed="false">
      <c r="A43" s="3" t="s">
        <v>57</v>
      </c>
      <c r="B43" s="4" t="n">
        <v>0.385184997465788</v>
      </c>
      <c r="C43" s="4" t="n">
        <v>0.341699544764795</v>
      </c>
      <c r="D43" s="4" t="n">
        <v>0.784605385329619</v>
      </c>
      <c r="E43" s="4" t="n">
        <v>0.545170731707317</v>
      </c>
      <c r="F43" s="4" t="n">
        <v>0.487485250737463</v>
      </c>
      <c r="G43" s="4" t="n">
        <v>0.351220930232558</v>
      </c>
      <c r="H43" s="4" t="n">
        <v>0.428576642335766</v>
      </c>
      <c r="I43" s="4" t="n">
        <v>0.477997440818938</v>
      </c>
      <c r="J43" s="4" t="n">
        <v>0.337444581280788</v>
      </c>
      <c r="K43" s="4" t="n">
        <v>0.35016694490818</v>
      </c>
      <c r="L43" s="4" t="n">
        <v>0.783962848297214</v>
      </c>
      <c r="M43" s="4" t="n">
        <v>1.93187468160978</v>
      </c>
      <c r="N43" s="4" t="n">
        <v>0.926702997275204</v>
      </c>
      <c r="O43" s="4" t="n">
        <v>0.319218403547672</v>
      </c>
    </row>
    <row r="44" customFormat="false" ht="13.5" hidden="false" customHeight="false" outlineLevel="0" collapsed="false">
      <c r="A44" s="3" t="s">
        <v>58</v>
      </c>
      <c r="B44" s="4" t="n">
        <v>4.67856563608718</v>
      </c>
      <c r="C44" s="4" t="n">
        <v>1.830531107739</v>
      </c>
      <c r="D44" s="4" t="n">
        <v>2.06918291550604</v>
      </c>
      <c r="E44" s="4" t="n">
        <v>1.85839024390244</v>
      </c>
      <c r="F44" s="4" t="n">
        <v>1.97824483775811</v>
      </c>
      <c r="G44" s="4" t="n">
        <v>1.28732558139535</v>
      </c>
      <c r="H44" s="4" t="n">
        <v>1.46947688564477</v>
      </c>
      <c r="I44" s="4" t="n">
        <v>1.89214331413948</v>
      </c>
      <c r="J44" s="4" t="n">
        <v>1.7436145320197</v>
      </c>
      <c r="K44" s="4" t="n">
        <v>0.815664997217585</v>
      </c>
      <c r="L44" s="4" t="n">
        <v>1.87430340557276</v>
      </c>
      <c r="M44" s="4" t="n">
        <v>9.8670504330107</v>
      </c>
      <c r="N44" s="4" t="n">
        <v>7.33043596730245</v>
      </c>
      <c r="O44" s="4" t="n">
        <v>3.29738913525499</v>
      </c>
    </row>
    <row r="45" customFormat="false" ht="13.5" hidden="false" customHeight="false" outlineLevel="0" collapsed="false">
      <c r="A45" s="3" t="s">
        <v>59</v>
      </c>
      <c r="B45" s="4" t="n">
        <v>2.51361885453624</v>
      </c>
      <c r="C45" s="4" t="n">
        <v>2.06094081942337</v>
      </c>
      <c r="D45" s="4" t="n">
        <v>1.33356545961003</v>
      </c>
      <c r="E45" s="4" t="n">
        <v>1.35712195121951</v>
      </c>
      <c r="F45" s="4" t="n">
        <v>1.60879056047198</v>
      </c>
      <c r="G45" s="4" t="n">
        <v>0.954502583979328</v>
      </c>
      <c r="H45" s="4" t="n">
        <v>0.519221411192214</v>
      </c>
      <c r="I45" s="4" t="n">
        <v>0.90191298784389</v>
      </c>
      <c r="J45" s="4" t="n">
        <v>0.692019704433498</v>
      </c>
      <c r="K45" s="4" t="n">
        <v>0.516271563717307</v>
      </c>
      <c r="L45" s="4" t="n">
        <v>2.13890092879257</v>
      </c>
      <c r="M45" s="4" t="n">
        <v>7.35800815078961</v>
      </c>
      <c r="N45" s="4" t="n">
        <v>6.41797002724796</v>
      </c>
      <c r="O45" s="4" t="n">
        <v>3.66246119733925</v>
      </c>
    </row>
    <row r="46" customFormat="false" ht="13.5" hidden="false" customHeight="false" outlineLevel="0" collapsed="false">
      <c r="A46" s="3" t="s">
        <v>60</v>
      </c>
      <c r="B46" s="4" t="n">
        <v>1.0549366447035</v>
      </c>
      <c r="C46" s="4" t="n">
        <v>3.08617602427921</v>
      </c>
      <c r="D46" s="4" t="n">
        <v>0.941903435468895</v>
      </c>
      <c r="E46" s="4" t="n">
        <v>0.7181393728223</v>
      </c>
      <c r="F46" s="4" t="n">
        <v>0.849491150442478</v>
      </c>
      <c r="G46" s="4" t="n">
        <v>0.646989664082687</v>
      </c>
      <c r="H46" s="4" t="n">
        <v>0.468296836982968</v>
      </c>
      <c r="I46" s="4" t="n">
        <v>0.583768394113884</v>
      </c>
      <c r="J46" s="4" t="n">
        <v>0.809310344827586</v>
      </c>
      <c r="K46" s="4" t="n">
        <v>0.849053978853645</v>
      </c>
      <c r="L46" s="4" t="n">
        <v>2.7790866873065</v>
      </c>
      <c r="M46" s="4" t="n">
        <v>4.11539989811513</v>
      </c>
      <c r="N46" s="4" t="n">
        <v>2.09475476839237</v>
      </c>
      <c r="O46" s="4" t="n">
        <v>1.22983370288248</v>
      </c>
    </row>
    <row r="47" customFormat="false" ht="13.5" hidden="false" customHeight="false" outlineLevel="0" collapsed="false">
      <c r="A47" s="3" t="s">
        <v>61</v>
      </c>
      <c r="B47" s="4" t="n">
        <v>0.334394323365433</v>
      </c>
      <c r="C47" s="4" t="n">
        <v>2.40852048558422</v>
      </c>
      <c r="D47" s="4" t="n">
        <v>1.92026926648097</v>
      </c>
      <c r="E47" s="4" t="n">
        <v>2.88412543554007</v>
      </c>
      <c r="F47" s="4" t="n">
        <v>3.82991150442478</v>
      </c>
      <c r="G47" s="4" t="n">
        <v>2.14359173126615</v>
      </c>
      <c r="H47" s="4" t="n">
        <v>0.503874695863747</v>
      </c>
      <c r="I47" s="4" t="n">
        <v>0.552859884836852</v>
      </c>
      <c r="J47" s="4" t="n">
        <v>0.647044334975369</v>
      </c>
      <c r="K47" s="4" t="n">
        <v>1.58260990539789</v>
      </c>
      <c r="L47" s="4" t="n">
        <v>0.915448916408669</v>
      </c>
      <c r="M47" s="4" t="n">
        <v>0.351782985226694</v>
      </c>
      <c r="N47" s="4" t="n">
        <v>0.338494550408719</v>
      </c>
      <c r="O47" s="4" t="n">
        <v>2.09619179600887</v>
      </c>
    </row>
    <row r="48" customFormat="false" ht="13.5" hidden="false" customHeight="false" outlineLevel="0" collapsed="false">
      <c r="A48" s="3" t="s">
        <v>62</v>
      </c>
      <c r="B48" s="4" t="n">
        <v>0.828996452103396</v>
      </c>
      <c r="C48" s="4" t="n">
        <v>3.23443854324734</v>
      </c>
      <c r="D48" s="4" t="n">
        <v>0.860742804085423</v>
      </c>
      <c r="E48" s="4" t="n">
        <v>0.702857142857143</v>
      </c>
      <c r="F48" s="4" t="n">
        <v>2.07800147492625</v>
      </c>
      <c r="G48" s="4" t="n">
        <v>0.804631782945736</v>
      </c>
      <c r="H48" s="4" t="n">
        <v>0.462347931873479</v>
      </c>
      <c r="I48" s="4" t="n">
        <v>0.741944977607166</v>
      </c>
      <c r="J48" s="4" t="n">
        <v>0.55176724137931</v>
      </c>
      <c r="K48" s="4" t="n">
        <v>0.3689816360601</v>
      </c>
      <c r="L48" s="4" t="n">
        <v>0.590657894736842</v>
      </c>
      <c r="M48" s="4" t="n">
        <v>0.667901171676006</v>
      </c>
      <c r="N48" s="4" t="n">
        <v>0.505347411444142</v>
      </c>
      <c r="O48" s="4" t="n">
        <v>0.43519955654102</v>
      </c>
    </row>
    <row r="49" customFormat="false" ht="13.5" hidden="false" customHeight="false" outlineLevel="0" collapsed="false">
      <c r="A49" s="3" t="s">
        <v>63</v>
      </c>
      <c r="B49" s="4" t="n">
        <v>0.352990369994932</v>
      </c>
      <c r="C49" s="4" t="n">
        <v>0.76216995447648</v>
      </c>
      <c r="D49" s="4" t="n">
        <v>0.70330547818013</v>
      </c>
      <c r="E49" s="4" t="n">
        <v>0.551498257839721</v>
      </c>
      <c r="F49" s="4" t="n">
        <v>0.452839233038348</v>
      </c>
      <c r="G49" s="4" t="n">
        <v>0.359276485788114</v>
      </c>
      <c r="H49" s="4" t="n">
        <v>0.552360097323601</v>
      </c>
      <c r="I49" s="4" t="n">
        <v>0.496474728087012</v>
      </c>
      <c r="J49" s="4" t="n">
        <v>0.545424876847291</v>
      </c>
      <c r="K49" s="4" t="n">
        <v>0.385297718419588</v>
      </c>
      <c r="L49" s="4" t="n">
        <v>0.631462848297214</v>
      </c>
      <c r="M49" s="4" t="n">
        <v>0.811548650025471</v>
      </c>
      <c r="N49" s="4" t="n">
        <v>0.958569482288828</v>
      </c>
      <c r="O49" s="4" t="n">
        <v>0.999767184035477</v>
      </c>
    </row>
    <row r="50" customFormat="false" ht="13.5" hidden="false" customHeight="false" outlineLevel="0" collapsed="false">
      <c r="A50" s="3" t="s">
        <v>64</v>
      </c>
      <c r="B50" s="4" t="n">
        <v>0.911946274708566</v>
      </c>
      <c r="C50" s="4" t="n">
        <v>1.22018209408194</v>
      </c>
      <c r="D50" s="4" t="n">
        <v>0.696016713091922</v>
      </c>
      <c r="E50" s="4" t="n">
        <v>2.17921254355401</v>
      </c>
      <c r="F50" s="4" t="n">
        <v>2.87457227138643</v>
      </c>
      <c r="G50" s="4" t="n">
        <v>0.478540051679587</v>
      </c>
      <c r="H50" s="4" t="n">
        <v>0.37720194647202</v>
      </c>
      <c r="I50" s="4" t="n">
        <v>1.73216250799744</v>
      </c>
      <c r="J50" s="4" t="n">
        <v>0.445</v>
      </c>
      <c r="K50" s="4" t="n">
        <v>0.379482470784641</v>
      </c>
      <c r="L50" s="4" t="n">
        <v>0.906052631578947</v>
      </c>
      <c r="M50" s="4" t="n">
        <v>11.5080081507896</v>
      </c>
      <c r="N50" s="4" t="n">
        <v>6.53197547683924</v>
      </c>
      <c r="O50" s="4" t="n">
        <v>1.75090354767184</v>
      </c>
    </row>
    <row r="51" customFormat="false" ht="13.5" hidden="false" customHeight="false" outlineLevel="0" collapsed="false">
      <c r="A51" s="3" t="s">
        <v>65</v>
      </c>
      <c r="B51" s="4" t="n">
        <v>0.268981246832235</v>
      </c>
      <c r="C51" s="4" t="n">
        <v>0.360379362670713</v>
      </c>
      <c r="D51" s="4" t="n">
        <v>0.497539461467038</v>
      </c>
      <c r="E51" s="4" t="n">
        <v>0.372459930313589</v>
      </c>
      <c r="F51" s="4" t="n">
        <v>0.4348598820059</v>
      </c>
      <c r="G51" s="4" t="n">
        <v>0.282021963824289</v>
      </c>
      <c r="H51" s="4" t="n">
        <v>0.405541362530414</v>
      </c>
      <c r="I51" s="4" t="n">
        <v>0.399718490083173</v>
      </c>
      <c r="J51" s="4" t="n">
        <v>0.404895320197044</v>
      </c>
      <c r="K51" s="4" t="n">
        <v>0.296605453533667</v>
      </c>
      <c r="L51" s="4" t="n">
        <v>0.351764705882353</v>
      </c>
      <c r="M51" s="4" t="n">
        <v>0.210494141619969</v>
      </c>
      <c r="N51" s="4" t="n">
        <v>0.224441416893733</v>
      </c>
      <c r="O51" s="4" t="n">
        <v>0.315931263858093</v>
      </c>
    </row>
    <row r="52" customFormat="false" ht="13.5" hidden="false" customHeight="false" outlineLevel="0" collapsed="false">
      <c r="A52" s="3" t="s">
        <v>66</v>
      </c>
      <c r="B52" s="4" t="n">
        <v>1.39954384186518</v>
      </c>
      <c r="C52" s="4" t="n">
        <v>0.621942336874052</v>
      </c>
      <c r="D52" s="4" t="n">
        <v>0.851327762302693</v>
      </c>
      <c r="E52" s="4" t="n">
        <v>0.576355400696864</v>
      </c>
      <c r="F52" s="4" t="n">
        <v>0.689395280235988</v>
      </c>
      <c r="G52" s="4" t="n">
        <v>0.757984496124031</v>
      </c>
      <c r="H52" s="4" t="n">
        <v>0.567974452554745</v>
      </c>
      <c r="I52" s="4" t="n">
        <v>0.73831094049904</v>
      </c>
      <c r="J52" s="4" t="n">
        <v>0.711102216748768</v>
      </c>
      <c r="K52" s="4" t="n">
        <v>0.793511407902059</v>
      </c>
      <c r="L52" s="4" t="n">
        <v>0.717120743034056</v>
      </c>
      <c r="M52" s="4" t="n">
        <v>0.554941416199694</v>
      </c>
      <c r="N52" s="4" t="n">
        <v>1.47299727520436</v>
      </c>
      <c r="O52" s="4" t="n">
        <v>0.623414634146342</v>
      </c>
    </row>
    <row r="53" customFormat="false" ht="13.5" hidden="false" customHeight="false" outlineLevel="0" collapsed="false">
      <c r="A53" s="3" t="s">
        <v>67</v>
      </c>
      <c r="B53" s="4" t="n">
        <v>0.923142422706538</v>
      </c>
      <c r="C53" s="4" t="n">
        <v>0.540751138088012</v>
      </c>
      <c r="D53" s="4" t="n">
        <v>0.600129990714949</v>
      </c>
      <c r="E53" s="4" t="n">
        <v>0.396648083623693</v>
      </c>
      <c r="F53" s="4" t="n">
        <v>0.609594395280236</v>
      </c>
      <c r="G53" s="4" t="n">
        <v>0.516388888888889</v>
      </c>
      <c r="H53" s="4" t="n">
        <v>0.46411800486618</v>
      </c>
      <c r="I53" s="4" t="n">
        <v>0.502738323736404</v>
      </c>
      <c r="J53" s="4" t="n">
        <v>0.568516009852217</v>
      </c>
      <c r="K53" s="4" t="n">
        <v>0.34378408458542</v>
      </c>
      <c r="L53" s="4" t="n">
        <v>0.843227554179567</v>
      </c>
      <c r="M53" s="4" t="n">
        <v>5.09987773815588</v>
      </c>
      <c r="N53" s="4" t="n">
        <v>3.06506130790191</v>
      </c>
      <c r="O53" s="4" t="n">
        <v>0.630110864745011</v>
      </c>
    </row>
    <row r="54" customFormat="false" ht="13.5" hidden="false" customHeight="false" outlineLevel="0" collapsed="false">
      <c r="A54" s="3" t="s">
        <v>68</v>
      </c>
      <c r="B54" s="4" t="n">
        <v>0.577562088190573</v>
      </c>
      <c r="C54" s="4" t="n">
        <v>0.437890743550835</v>
      </c>
      <c r="D54" s="4" t="n">
        <v>1.15324976787372</v>
      </c>
      <c r="E54" s="4" t="n">
        <v>0.741505226480836</v>
      </c>
      <c r="F54" s="4" t="n">
        <v>0.586851032448378</v>
      </c>
      <c r="G54" s="4" t="n">
        <v>0.312564599483204</v>
      </c>
      <c r="H54" s="4" t="n">
        <v>0.441678832116788</v>
      </c>
      <c r="I54" s="4" t="n">
        <v>0.687268074216251</v>
      </c>
      <c r="J54" s="4" t="n">
        <v>0.52871921182266</v>
      </c>
      <c r="K54" s="4" t="n">
        <v>0.344874791318865</v>
      </c>
      <c r="L54" s="4" t="n">
        <v>0.497600619195046</v>
      </c>
      <c r="M54" s="4" t="n">
        <v>1.16135506877229</v>
      </c>
      <c r="N54" s="4" t="n">
        <v>1.6983378746594</v>
      </c>
      <c r="O54" s="4" t="n">
        <v>0.273891352549889</v>
      </c>
    </row>
    <row r="55" customFormat="false" ht="13.5" hidden="false" customHeight="false" outlineLevel="0" collapsed="false">
      <c r="A55" s="3" t="s">
        <v>69</v>
      </c>
      <c r="B55" s="4" t="n">
        <v>1.44590471363406</v>
      </c>
      <c r="C55" s="4" t="n">
        <v>1.8193095599393</v>
      </c>
      <c r="D55" s="4" t="n">
        <v>2.40507892293408</v>
      </c>
      <c r="E55" s="4" t="n">
        <v>2.6207456445993</v>
      </c>
      <c r="F55" s="4" t="n">
        <v>2.20274336283186</v>
      </c>
      <c r="G55" s="4" t="n">
        <v>1.98599483204134</v>
      </c>
      <c r="H55" s="4" t="n">
        <v>0.49926399026764</v>
      </c>
      <c r="I55" s="4" t="n">
        <v>1.58696737044146</v>
      </c>
      <c r="J55" s="4" t="n">
        <v>1.36858990147783</v>
      </c>
      <c r="K55" s="4" t="n">
        <v>0.695442404006678</v>
      </c>
      <c r="L55" s="4" t="n">
        <v>1.82616873065015</v>
      </c>
      <c r="M55" s="4" t="n">
        <v>3.31762098828324</v>
      </c>
      <c r="N55" s="4" t="n">
        <v>4.17717983651226</v>
      </c>
      <c r="O55" s="4" t="n">
        <v>0.950449002217295</v>
      </c>
    </row>
    <row r="56" customFormat="false" ht="13.5" hidden="false" customHeight="false" outlineLevel="0" collapsed="false">
      <c r="A56" s="3" t="s">
        <v>70</v>
      </c>
      <c r="B56" s="4" t="n">
        <v>0.832807906741004</v>
      </c>
      <c r="C56" s="4" t="n">
        <v>1.03805766312595</v>
      </c>
      <c r="D56" s="4" t="n">
        <v>1.49800371402043</v>
      </c>
      <c r="E56" s="4" t="n">
        <v>1.1119512195122</v>
      </c>
      <c r="F56" s="4" t="n">
        <v>1.97277286135693</v>
      </c>
      <c r="G56" s="4" t="n">
        <v>1.17297803617571</v>
      </c>
      <c r="H56" s="4" t="n">
        <v>0.439063260340633</v>
      </c>
      <c r="I56" s="4" t="n">
        <v>0.935291106845809</v>
      </c>
      <c r="J56" s="4" t="n">
        <v>0.884858374384236</v>
      </c>
      <c r="K56" s="4" t="n">
        <v>0.544819143016138</v>
      </c>
      <c r="L56" s="4" t="n">
        <v>0.973204334365325</v>
      </c>
      <c r="M56" s="4" t="n">
        <v>2.17772796739684</v>
      </c>
      <c r="N56" s="4" t="n">
        <v>1.76784741144414</v>
      </c>
      <c r="O56" s="4" t="n">
        <v>0.563808203991131</v>
      </c>
    </row>
    <row r="57" customFormat="false" ht="13.5" hidden="false" customHeight="false" outlineLevel="0" collapsed="false">
      <c r="A57" s="3" t="s">
        <v>71</v>
      </c>
      <c r="B57" s="4" t="n">
        <v>5.15319310694374</v>
      </c>
      <c r="C57" s="4" t="n">
        <v>3.63465098634294</v>
      </c>
      <c r="D57" s="4" t="n">
        <v>5.44358402971216</v>
      </c>
      <c r="E57" s="4" t="n">
        <v>5.75</v>
      </c>
      <c r="F57" s="4" t="n">
        <v>5.09823746312684</v>
      </c>
      <c r="G57" s="4" t="n">
        <v>4.02624677002584</v>
      </c>
      <c r="H57" s="4" t="n">
        <v>1.21629562043796</v>
      </c>
      <c r="I57" s="4" t="n">
        <v>4.33946257197697</v>
      </c>
      <c r="J57" s="4" t="n">
        <v>3.7229618226601</v>
      </c>
      <c r="K57" s="4" t="n">
        <v>1.3720367278798</v>
      </c>
      <c r="L57" s="4" t="n">
        <v>4.13463622291022</v>
      </c>
      <c r="M57" s="4" t="n">
        <v>7.45187977585329</v>
      </c>
      <c r="N57" s="4" t="n">
        <v>7.22639645776567</v>
      </c>
      <c r="O57" s="4" t="n">
        <v>5.09527716186253</v>
      </c>
    </row>
    <row r="58" customFormat="false" ht="13.5" hidden="false" customHeight="false" outlineLevel="0" collapsed="false">
      <c r="A58" s="3" t="s">
        <v>72</v>
      </c>
      <c r="B58" s="4" t="n">
        <v>3.76344652812975</v>
      </c>
      <c r="C58" s="4" t="n">
        <v>2.07704097116844</v>
      </c>
      <c r="D58" s="4" t="n">
        <v>4.86773444753946</v>
      </c>
      <c r="E58" s="4" t="n">
        <v>2.11030662020906</v>
      </c>
      <c r="F58" s="4" t="n">
        <v>2.68949115044248</v>
      </c>
      <c r="G58" s="4" t="n">
        <v>1.7374677002584</v>
      </c>
      <c r="H58" s="4" t="n">
        <v>0.566970802919708</v>
      </c>
      <c r="I58" s="4" t="n">
        <v>1.38498400511836</v>
      </c>
      <c r="J58" s="4" t="n">
        <v>1.3937315270936</v>
      </c>
      <c r="K58" s="4" t="n">
        <v>1.12555370061213</v>
      </c>
      <c r="L58" s="4" t="n">
        <v>2.2905572755418</v>
      </c>
      <c r="M58" s="4" t="n">
        <v>4.44893530310749</v>
      </c>
      <c r="N58" s="4" t="n">
        <v>16.8845640326975</v>
      </c>
      <c r="O58" s="4" t="n">
        <v>1.8379711751663</v>
      </c>
    </row>
    <row r="59" customFormat="false" ht="13.5" hidden="false" customHeight="false" outlineLevel="0" collapsed="false">
      <c r="A59" s="3" t="s">
        <v>73</v>
      </c>
      <c r="B59" s="4" t="n">
        <v>0.354657881398885</v>
      </c>
      <c r="C59" s="4" t="n">
        <v>0.462397572078907</v>
      </c>
      <c r="D59" s="4" t="n">
        <v>0.679108635097493</v>
      </c>
      <c r="E59" s="4" t="n">
        <v>0.580341463414634</v>
      </c>
      <c r="F59" s="4" t="n">
        <v>0.607721238938053</v>
      </c>
      <c r="G59" s="4" t="n">
        <v>0.366220930232558</v>
      </c>
      <c r="H59" s="4" t="n">
        <v>0.41419099756691</v>
      </c>
      <c r="I59" s="4" t="n">
        <v>0.567114523352527</v>
      </c>
      <c r="J59" s="4" t="n">
        <v>0.436428571428571</v>
      </c>
      <c r="K59" s="4" t="n">
        <v>0.314106844741235</v>
      </c>
      <c r="L59" s="4" t="n">
        <v>0.508413312693498</v>
      </c>
      <c r="M59" s="4" t="n">
        <v>0.72825267447784</v>
      </c>
      <c r="N59" s="4" t="n">
        <v>0.392738419618529</v>
      </c>
      <c r="O59" s="4" t="n">
        <v>0.241906873614191</v>
      </c>
    </row>
    <row r="60" customFormat="false" ht="13.5" hidden="false" customHeight="false" outlineLevel="0" collapsed="false">
      <c r="A60" s="3" t="s">
        <v>74</v>
      </c>
      <c r="B60" s="4" t="n">
        <v>0.361632032437912</v>
      </c>
      <c r="C60" s="4" t="n">
        <v>0.452078907435508</v>
      </c>
      <c r="D60" s="4" t="n">
        <v>0.56313834726091</v>
      </c>
      <c r="E60" s="4" t="n">
        <v>0.852473867595819</v>
      </c>
      <c r="F60" s="4" t="n">
        <v>0.632448377581121</v>
      </c>
      <c r="G60" s="4" t="n">
        <v>0.299450904392765</v>
      </c>
      <c r="H60" s="4" t="n">
        <v>0.427469586374696</v>
      </c>
      <c r="I60" s="4" t="n">
        <v>0.615956493921945</v>
      </c>
      <c r="J60" s="4" t="n">
        <v>0.381206896551724</v>
      </c>
      <c r="K60" s="4" t="n">
        <v>0.291602671118531</v>
      </c>
      <c r="L60" s="4" t="n">
        <v>0.452352941176471</v>
      </c>
      <c r="M60" s="4" t="n">
        <v>0.432134488028528</v>
      </c>
      <c r="N60" s="4" t="n">
        <v>0.742261580381472</v>
      </c>
      <c r="O60" s="4" t="n">
        <v>0.270875831485588</v>
      </c>
    </row>
    <row r="61" customFormat="false" ht="13.5" hidden="false" customHeight="false" outlineLevel="0" collapsed="false">
      <c r="A61" s="3" t="s">
        <v>75</v>
      </c>
      <c r="B61" s="4" t="n">
        <v>0.647475924987329</v>
      </c>
      <c r="C61" s="4" t="n">
        <v>0.929696509863429</v>
      </c>
      <c r="D61" s="4" t="n">
        <v>0.720798514391829</v>
      </c>
      <c r="E61" s="4" t="n">
        <v>0.674731707317073</v>
      </c>
      <c r="F61" s="4" t="n">
        <v>0.762853982300885</v>
      </c>
      <c r="G61" s="4" t="n">
        <v>0.475852713178295</v>
      </c>
      <c r="H61" s="4" t="n">
        <v>0.456465936739659</v>
      </c>
      <c r="I61" s="4" t="n">
        <v>0.435630198336532</v>
      </c>
      <c r="J61" s="4" t="n">
        <v>0.575708128078818</v>
      </c>
      <c r="K61" s="4" t="n">
        <v>0.411324429604897</v>
      </c>
      <c r="L61" s="4" t="n">
        <v>0.631602167182663</v>
      </c>
      <c r="M61" s="4" t="n">
        <v>6.50406011207336</v>
      </c>
      <c r="N61" s="4" t="n">
        <v>1.65991825613079</v>
      </c>
      <c r="O61" s="4" t="n">
        <v>0.425315964523282</v>
      </c>
    </row>
    <row r="62" customFormat="false" ht="13.5" hidden="false" customHeight="false" outlineLevel="0" collapsed="false">
      <c r="A62" s="3" t="s">
        <v>76</v>
      </c>
      <c r="B62" s="4" t="n">
        <v>0.51249366447035</v>
      </c>
      <c r="C62" s="4" t="n">
        <v>0.935075872534143</v>
      </c>
      <c r="D62" s="4" t="n">
        <v>0.952163416898793</v>
      </c>
      <c r="E62" s="4" t="n">
        <v>0.634912891986063</v>
      </c>
      <c r="F62" s="4" t="n">
        <v>1.87555309734513</v>
      </c>
      <c r="G62" s="4" t="n">
        <v>0.667700258397933</v>
      </c>
      <c r="H62" s="4" t="n">
        <v>0.611240875912409</v>
      </c>
      <c r="I62" s="4" t="n">
        <v>0.660044785668586</v>
      </c>
      <c r="J62" s="4" t="n">
        <v>0.483854679802956</v>
      </c>
      <c r="K62" s="4" t="n">
        <v>0.72124652198108</v>
      </c>
      <c r="L62" s="4" t="n">
        <v>0.700611455108359</v>
      </c>
      <c r="M62" s="4" t="n">
        <v>1.08371879775853</v>
      </c>
      <c r="N62" s="4" t="n">
        <v>0.747895095367848</v>
      </c>
      <c r="O62" s="4" t="n">
        <v>0.713564301552106</v>
      </c>
    </row>
    <row r="63" customFormat="false" ht="13.5" hidden="false" customHeight="false" outlineLevel="0" collapsed="false">
      <c r="A63" s="3" t="s">
        <v>77</v>
      </c>
      <c r="B63" s="4" t="n">
        <v>0.880871768879878</v>
      </c>
      <c r="C63" s="4" t="n">
        <v>0.555212443095599</v>
      </c>
      <c r="D63" s="4" t="n">
        <v>0.635311049210771</v>
      </c>
      <c r="E63" s="4" t="n">
        <v>0.469686411149826</v>
      </c>
      <c r="F63" s="4" t="n">
        <v>2.41614306784661</v>
      </c>
      <c r="G63" s="4" t="n">
        <v>0.866498708010336</v>
      </c>
      <c r="H63" s="4" t="n">
        <v>0.846429440389294</v>
      </c>
      <c r="I63" s="4" t="n">
        <v>0.416180422264875</v>
      </c>
      <c r="J63" s="4" t="n">
        <v>0.585665024630542</v>
      </c>
      <c r="K63" s="4" t="n">
        <v>1.06377851975515</v>
      </c>
      <c r="L63" s="4" t="n">
        <v>0.541919504643963</v>
      </c>
      <c r="M63" s="4" t="n">
        <v>7.98716760061131</v>
      </c>
      <c r="N63" s="4" t="n">
        <v>1.8233651226158</v>
      </c>
      <c r="O63" s="4" t="n">
        <v>1.29937361419069</v>
      </c>
    </row>
    <row r="64" customFormat="false" ht="13.5" hidden="false" customHeight="false" outlineLevel="0" collapsed="false">
      <c r="A64" s="3" t="s">
        <v>78</v>
      </c>
      <c r="B64" s="4" t="n">
        <v>0.794591991890522</v>
      </c>
      <c r="C64" s="4" t="n">
        <v>1.87771623672231</v>
      </c>
      <c r="D64" s="4" t="n">
        <v>0.889062209842154</v>
      </c>
      <c r="E64" s="4" t="n">
        <v>0.696689895470383</v>
      </c>
      <c r="F64" s="4" t="n">
        <v>0.45132005899705</v>
      </c>
      <c r="G64" s="4" t="n">
        <v>0.398197674418605</v>
      </c>
      <c r="H64" s="4" t="n">
        <v>0.493959854014599</v>
      </c>
      <c r="I64" s="4" t="n">
        <v>0.540793346129239</v>
      </c>
      <c r="J64" s="4" t="n">
        <v>0.565387931034483</v>
      </c>
      <c r="K64" s="4" t="n">
        <v>0.424891485809683</v>
      </c>
      <c r="L64" s="4" t="n">
        <v>1.22808823529412</v>
      </c>
      <c r="M64" s="4" t="n">
        <v>1.1872592969944</v>
      </c>
      <c r="N64" s="4" t="n">
        <v>2.11448910081744</v>
      </c>
      <c r="O64" s="4" t="n">
        <v>1.57416297117517</v>
      </c>
    </row>
    <row r="65" customFormat="false" ht="13.5" hidden="false" customHeight="false" outlineLevel="0" collapsed="false">
      <c r="A65" s="3" t="s">
        <v>79</v>
      </c>
      <c r="B65" s="4" t="n">
        <v>2.017318803852</v>
      </c>
      <c r="C65" s="4" t="n">
        <v>6.59027314112291</v>
      </c>
      <c r="D65" s="4" t="n">
        <v>1.48318477251625</v>
      </c>
      <c r="E65" s="4" t="n">
        <v>1.76962369337979</v>
      </c>
      <c r="F65" s="4" t="n">
        <v>0.977625368731564</v>
      </c>
      <c r="G65" s="4" t="n">
        <v>1.33868863049096</v>
      </c>
      <c r="H65" s="4" t="n">
        <v>0.870796836982968</v>
      </c>
      <c r="I65" s="4" t="n">
        <v>1.18573256557901</v>
      </c>
      <c r="J65" s="4" t="n">
        <v>1.21294334975369</v>
      </c>
      <c r="K65" s="4" t="n">
        <v>1.42901502504174</v>
      </c>
      <c r="L65" s="4" t="n">
        <v>5.38136996904025</v>
      </c>
      <c r="M65" s="4" t="n">
        <v>1.57071319409068</v>
      </c>
      <c r="N65" s="4" t="n">
        <v>3.1149931880109</v>
      </c>
      <c r="O65" s="4" t="n">
        <v>8.74087583148559</v>
      </c>
    </row>
    <row r="66" customFormat="false" ht="13.5" hidden="false" customHeight="false" outlineLevel="0" collapsed="false">
      <c r="A66" s="3" t="s">
        <v>80</v>
      </c>
      <c r="B66" s="4" t="n">
        <v>0.379391789153573</v>
      </c>
      <c r="C66" s="4" t="n">
        <v>0.712807283763278</v>
      </c>
      <c r="D66" s="4" t="n">
        <v>0.840213556174559</v>
      </c>
      <c r="E66" s="4" t="n">
        <v>0.473428571428571</v>
      </c>
      <c r="F66" s="4" t="n">
        <v>0.507337758112095</v>
      </c>
      <c r="G66" s="4" t="n">
        <v>0.304509043927649</v>
      </c>
      <c r="H66" s="4" t="n">
        <v>0.451034063260341</v>
      </c>
      <c r="I66" s="4" t="n">
        <v>0.474452975047985</v>
      </c>
      <c r="J66" s="4" t="n">
        <v>0.417284482758621</v>
      </c>
      <c r="K66" s="4" t="n">
        <v>0.523383416805787</v>
      </c>
      <c r="L66" s="4" t="n">
        <v>0.361594427244582</v>
      </c>
      <c r="M66" s="4" t="n">
        <v>0.909296994396332</v>
      </c>
      <c r="N66" s="4" t="n">
        <v>1.06874659400545</v>
      </c>
      <c r="O66" s="4" t="n">
        <v>0.492283813747228</v>
      </c>
    </row>
    <row r="67" customFormat="false" ht="13.5" hidden="false" customHeight="false" outlineLevel="0" collapsed="false">
      <c r="A67" s="3" t="s">
        <v>81</v>
      </c>
      <c r="B67" s="4" t="n">
        <v>0.201540800810948</v>
      </c>
      <c r="C67" s="4" t="n">
        <v>0.415417298937785</v>
      </c>
      <c r="D67" s="4" t="n">
        <v>0.547390900649954</v>
      </c>
      <c r="E67" s="4" t="n">
        <v>0.381240418118467</v>
      </c>
      <c r="F67" s="4" t="n">
        <v>0.533502949852507</v>
      </c>
      <c r="G67" s="4" t="n">
        <v>1.18529069767442</v>
      </c>
      <c r="H67" s="4" t="n">
        <v>0.464136253041363</v>
      </c>
      <c r="I67" s="4" t="n">
        <v>0.401829814459373</v>
      </c>
      <c r="J67" s="4" t="n">
        <v>0.402943349753695</v>
      </c>
      <c r="K67" s="4" t="n">
        <v>0.283311074012243</v>
      </c>
      <c r="L67" s="4" t="n">
        <v>0.369597523219814</v>
      </c>
      <c r="M67" s="4" t="n">
        <v>0.355680081507896</v>
      </c>
      <c r="N67" s="4" t="n">
        <v>0.21724795640327</v>
      </c>
      <c r="O67" s="4" t="n">
        <v>0.288547671840355</v>
      </c>
    </row>
    <row r="68" customFormat="false" ht="13.5" hidden="false" customHeight="false" outlineLevel="0" collapsed="false">
      <c r="A68" s="3" t="s">
        <v>82</v>
      </c>
      <c r="B68" s="4" t="n">
        <v>3.60998986315256</v>
      </c>
      <c r="C68" s="4" t="n">
        <v>1.75672230652504</v>
      </c>
      <c r="D68" s="4" t="n">
        <v>1.61124419684308</v>
      </c>
      <c r="E68" s="4" t="n">
        <v>1.14863414634146</v>
      </c>
      <c r="F68" s="4" t="n">
        <v>1.64073746312684</v>
      </c>
      <c r="G68" s="4" t="n">
        <v>1.1568023255814</v>
      </c>
      <c r="H68" s="4" t="n">
        <v>0.664330900243309</v>
      </c>
      <c r="I68" s="4" t="n">
        <v>3.1131669865643</v>
      </c>
      <c r="J68" s="4" t="n">
        <v>2.79405172413793</v>
      </c>
      <c r="K68" s="4" t="n">
        <v>1.66655537006121</v>
      </c>
      <c r="L68" s="4" t="n">
        <v>1.32388544891641</v>
      </c>
      <c r="M68" s="4" t="n">
        <v>1.05274579724911</v>
      </c>
      <c r="N68" s="4" t="n">
        <v>2.81989782016349</v>
      </c>
      <c r="O68" s="4" t="n">
        <v>2.80925720620843</v>
      </c>
    </row>
    <row r="69" customFormat="false" ht="13.5" hidden="false" customHeight="false" outlineLevel="0" collapsed="false">
      <c r="A69" s="3" t="s">
        <v>83</v>
      </c>
      <c r="B69" s="4" t="n">
        <v>2.26918398378104</v>
      </c>
      <c r="C69" s="4" t="n">
        <v>0.841236722306525</v>
      </c>
      <c r="D69" s="4" t="n">
        <v>0.642878365831012</v>
      </c>
      <c r="E69" s="4" t="n">
        <v>0.619477351916376</v>
      </c>
      <c r="F69" s="4" t="n">
        <v>0.585744837758112</v>
      </c>
      <c r="G69" s="4" t="n">
        <v>0.606989664082687</v>
      </c>
      <c r="H69" s="4" t="n">
        <v>0.522919708029197</v>
      </c>
      <c r="I69" s="4" t="n">
        <v>0.763064619321817</v>
      </c>
      <c r="J69" s="4" t="n">
        <v>0.536582512315271</v>
      </c>
      <c r="K69" s="4" t="n">
        <v>0.40180856983862</v>
      </c>
      <c r="L69" s="4" t="n">
        <v>0.78843653250774</v>
      </c>
      <c r="M69" s="4" t="n">
        <v>0.744253693326541</v>
      </c>
      <c r="N69" s="4" t="n">
        <v>3.07057220708447</v>
      </c>
      <c r="O69" s="4" t="n">
        <v>0.69840354767184</v>
      </c>
    </row>
    <row r="70" customFormat="false" ht="13.5" hidden="false" customHeight="false" outlineLevel="0" collapsed="false">
      <c r="A70" s="3" t="s">
        <v>84</v>
      </c>
      <c r="B70" s="4" t="n">
        <v>0.225580334515966</v>
      </c>
      <c r="C70" s="4" t="n">
        <v>0.475364188163885</v>
      </c>
      <c r="D70" s="4" t="n">
        <v>1.79616527390901</v>
      </c>
      <c r="E70" s="4" t="n">
        <v>0.926383275261324</v>
      </c>
      <c r="F70" s="4" t="n">
        <v>0.460671091445428</v>
      </c>
      <c r="G70" s="4" t="n">
        <v>0.334728682170543</v>
      </c>
      <c r="H70" s="4" t="n">
        <v>0.382895377128954</v>
      </c>
      <c r="I70" s="4" t="n">
        <v>0.388541266794626</v>
      </c>
      <c r="J70" s="4" t="n">
        <v>0.415443349753695</v>
      </c>
      <c r="K70" s="4" t="n">
        <v>0.284079020589872</v>
      </c>
      <c r="L70" s="4" t="n">
        <v>0.372794117647059</v>
      </c>
      <c r="M70" s="4" t="n">
        <v>0.267493632195619</v>
      </c>
      <c r="N70" s="4" t="n">
        <v>0.212309264305177</v>
      </c>
      <c r="O70" s="4" t="n">
        <v>0.264639689578714</v>
      </c>
    </row>
    <row r="71" customFormat="false" ht="13.5" hidden="false" customHeight="false" outlineLevel="0" collapsed="false">
      <c r="A71" s="3" t="s">
        <v>85</v>
      </c>
      <c r="B71" s="4" t="n">
        <v>0.915261023821592</v>
      </c>
      <c r="C71" s="4" t="n">
        <v>0.618907435508346</v>
      </c>
      <c r="D71" s="4" t="n">
        <v>0.722033426183844</v>
      </c>
      <c r="E71" s="4" t="n">
        <v>0.751609756097561</v>
      </c>
      <c r="F71" s="4" t="n">
        <v>0.946467551622419</v>
      </c>
      <c r="G71" s="4" t="n">
        <v>0.399496124031008</v>
      </c>
      <c r="H71" s="4" t="n">
        <v>0.445456204379562</v>
      </c>
      <c r="I71" s="4" t="n">
        <v>0.95935380678183</v>
      </c>
      <c r="J71" s="4" t="n">
        <v>0.452586206896552</v>
      </c>
      <c r="K71" s="4" t="n">
        <v>0.344908180300501</v>
      </c>
      <c r="L71" s="4" t="n">
        <v>0.445131578947368</v>
      </c>
      <c r="M71" s="4" t="n">
        <v>0.781594498217015</v>
      </c>
      <c r="N71" s="4" t="n">
        <v>1.01326294277929</v>
      </c>
      <c r="O71" s="4" t="n">
        <v>0.313547671840355</v>
      </c>
    </row>
    <row r="72" customFormat="false" ht="13.5" hidden="false" customHeight="false" outlineLevel="0" collapsed="false">
      <c r="A72" s="3" t="s">
        <v>86</v>
      </c>
      <c r="B72" s="4" t="n">
        <v>0.475995945261024</v>
      </c>
      <c r="C72" s="4" t="n">
        <v>1.42366464339909</v>
      </c>
      <c r="D72" s="4" t="n">
        <v>0.707975858867224</v>
      </c>
      <c r="E72" s="4" t="n">
        <v>0.475414634146342</v>
      </c>
      <c r="F72" s="4" t="n">
        <v>0.514823008849558</v>
      </c>
      <c r="G72" s="4" t="n">
        <v>0.683494832041344</v>
      </c>
      <c r="H72" s="4" t="n">
        <v>0.519993917274939</v>
      </c>
      <c r="I72" s="4" t="n">
        <v>0.601100447856686</v>
      </c>
      <c r="J72" s="4" t="n">
        <v>0.533731527093596</v>
      </c>
      <c r="K72" s="4" t="n">
        <v>0.570723427935448</v>
      </c>
      <c r="L72" s="4" t="n">
        <v>0.538939628482972</v>
      </c>
      <c r="M72" s="4" t="n">
        <v>0.347356087620988</v>
      </c>
      <c r="N72" s="4" t="n">
        <v>0.457064032697548</v>
      </c>
      <c r="O72" s="4" t="n">
        <v>0.529124168514412</v>
      </c>
    </row>
    <row r="73" customFormat="false" ht="13.5" hidden="false" customHeight="false" outlineLevel="0" collapsed="false">
      <c r="A73" s="3" t="s">
        <v>87</v>
      </c>
      <c r="B73" s="4" t="n">
        <v>0.421601621895591</v>
      </c>
      <c r="C73" s="4" t="n">
        <v>2.36698027314112</v>
      </c>
      <c r="D73" s="4" t="n">
        <v>0.713918291550604</v>
      </c>
      <c r="E73" s="4" t="n">
        <v>0.637121951219512</v>
      </c>
      <c r="F73" s="4" t="n">
        <v>0.407382005899705</v>
      </c>
      <c r="G73" s="4" t="n">
        <v>0.378733850129199</v>
      </c>
      <c r="H73" s="4" t="n">
        <v>0.409835766423358</v>
      </c>
      <c r="I73" s="4" t="n">
        <v>0.700575815738964</v>
      </c>
      <c r="J73" s="4" t="n">
        <v>0.763713054187192</v>
      </c>
      <c r="K73" s="4" t="n">
        <v>0.652843628269338</v>
      </c>
      <c r="L73" s="4" t="n">
        <v>0.375534055727554</v>
      </c>
      <c r="M73" s="4" t="n">
        <v>0.415562913907285</v>
      </c>
      <c r="N73" s="4" t="n">
        <v>0.939986376021799</v>
      </c>
      <c r="O73" s="4" t="n">
        <v>0.976280487804878</v>
      </c>
    </row>
    <row r="74" customFormat="false" ht="13.5" hidden="false" customHeight="false" outlineLevel="0" collapsed="false">
      <c r="A74" s="3" t="s">
        <v>88</v>
      </c>
      <c r="B74" s="4" t="n">
        <v>0.383948302078054</v>
      </c>
      <c r="C74" s="4" t="n">
        <v>3.8442033383915</v>
      </c>
      <c r="D74" s="4" t="n">
        <v>0.611513463324048</v>
      </c>
      <c r="E74" s="4" t="n">
        <v>0.922801393728223</v>
      </c>
      <c r="F74" s="4" t="n">
        <v>0.480545722713864</v>
      </c>
      <c r="G74" s="4" t="n">
        <v>0.415096899224806</v>
      </c>
      <c r="H74" s="4" t="n">
        <v>0.416630170316302</v>
      </c>
      <c r="I74" s="4" t="n">
        <v>0.579526551503519</v>
      </c>
      <c r="J74" s="4" t="n">
        <v>0.578676108374384</v>
      </c>
      <c r="K74" s="4" t="n">
        <v>0.523828603227602</v>
      </c>
      <c r="L74" s="4" t="n">
        <v>0.448010835913313</v>
      </c>
      <c r="M74" s="4" t="n">
        <v>0.386928171166582</v>
      </c>
      <c r="N74" s="4" t="n">
        <v>0.310517711171662</v>
      </c>
      <c r="O74" s="4" t="n">
        <v>3.08571507760532</v>
      </c>
    </row>
    <row r="75" customFormat="false" ht="13.5" hidden="false" customHeight="false" outlineLevel="0" collapsed="false">
      <c r="A75" s="3" t="s">
        <v>89</v>
      </c>
      <c r="B75" s="4" t="n">
        <v>6.15964521033958</v>
      </c>
      <c r="C75" s="4" t="n">
        <v>14.330128983308</v>
      </c>
      <c r="D75" s="4" t="n">
        <v>12.4357381615599</v>
      </c>
      <c r="E75" s="4" t="n">
        <v>14.8875400696864</v>
      </c>
      <c r="F75" s="4" t="n">
        <v>9.31030235988201</v>
      </c>
      <c r="G75" s="4" t="n">
        <v>6.59202842377261</v>
      </c>
      <c r="H75" s="4" t="n">
        <v>1.63578467153285</v>
      </c>
      <c r="I75" s="4" t="n">
        <v>4.80914907229687</v>
      </c>
      <c r="J75" s="4" t="n">
        <v>4.20046798029557</v>
      </c>
      <c r="K75" s="4" t="n">
        <v>0.991491374513077</v>
      </c>
      <c r="L75" s="4" t="n">
        <v>12.2751857585139</v>
      </c>
      <c r="M75" s="4" t="n">
        <v>28.6798369842078</v>
      </c>
      <c r="N75" s="4" t="n">
        <v>25.1957561307902</v>
      </c>
      <c r="O75" s="4" t="n">
        <v>8.72229490022173</v>
      </c>
    </row>
    <row r="76" customFormat="false" ht="12.75" hidden="false" customHeight="false" outlineLevel="0" collapsed="false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</row>
  </sheetData>
  <conditionalFormatting sqref="B2:O75">
    <cfRule type="cellIs" priority="2" operator="greaterThanOrEqual" aboveAverage="0" equalAverage="0" bottom="0" percent="0" rank="0" text="" dxfId="0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7T03:38:38Z</dcterms:created>
  <dc:creator>Steve DiFazio</dc:creator>
  <dc:description/>
  <dc:language>en-US</dc:language>
  <cp:lastModifiedBy>u6k</cp:lastModifiedBy>
  <dcterms:modified xsi:type="dcterms:W3CDTF">2007-09-05T21:38:19Z</dcterms:modified>
  <cp:revision>0</cp:revision>
  <dc:subject/>
  <dc:title/>
</cp:coreProperties>
</file>